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37" uniqueCount="1371">
  <si>
    <t>Chrysemys picta</t>
  </si>
  <si>
    <t>Apalone spinifera</t>
  </si>
  <si>
    <t>Gene</t>
  </si>
  <si>
    <t>Description</t>
  </si>
  <si>
    <t>Stage 9</t>
  </si>
  <si>
    <t>Stage 12</t>
  </si>
  <si>
    <t>Stage 15</t>
  </si>
  <si>
    <t>Stage 19</t>
  </si>
  <si>
    <t>Stage 22</t>
  </si>
  <si>
    <t>XM_005303084</t>
  </si>
  <si>
    <t>AU_RNA_binding_protein/enoyl-CoA_hydratase_(AUH)_mRNA</t>
  </si>
  <si>
    <t>XM_005295238</t>
  </si>
  <si>
    <t>glycine_dehydrogenase_(decarboxylating)_(GLDC)_partial_mRNA</t>
  </si>
  <si>
    <t>XM_005311686</t>
  </si>
  <si>
    <t>Fanconi_anemia_complementation_group_G_(FANCG)_transcript_variant_X1_mRNA</t>
  </si>
  <si>
    <t>XM_005288226</t>
  </si>
  <si>
    <t>transportin_1_(TNPO1)_transcript_variant_X1_mRNA</t>
  </si>
  <si>
    <t>XM_005307411</t>
  </si>
  <si>
    <t>cullin_4B_(CUL4B)_mRNA</t>
  </si>
  <si>
    <t>XM_005288159</t>
  </si>
  <si>
    <t>versican_(VCAN)_transcript_variant_X1_mRNA</t>
  </si>
  <si>
    <t>XM_005296207</t>
  </si>
  <si>
    <t>ubiquitin-conjugating_enzyme_E2R_2_(UBE2R2)_mRNA</t>
  </si>
  <si>
    <t>XM_005281137</t>
  </si>
  <si>
    <t>guanine_nucleotide_binding_protein_(G_protein)_alpha_11_(Gq_class)_(GNA11)_mRNA</t>
  </si>
  <si>
    <t>XM_005315573</t>
  </si>
  <si>
    <t>forkhead_box_O4_(FOXO4)_mRNA</t>
  </si>
  <si>
    <t>XM_005288670</t>
  </si>
  <si>
    <t>malectin_(MLEC)_mRNA</t>
  </si>
  <si>
    <t>XM_005281283</t>
  </si>
  <si>
    <t>host_cell_factor_C1_(VP16-accessory_protein)_(HCFC1)_partial_mRNA</t>
  </si>
  <si>
    <t>XM_005282376</t>
  </si>
  <si>
    <t>HECT_UBA_and_WWE_domain_containing_1_E3_ubiquitin_protein_ligase_(HUWE1)_mRNA</t>
  </si>
  <si>
    <t>XM_005281615</t>
  </si>
  <si>
    <t>adenomatous_polyposis_coli_(APC)_transcript_variant_X1_mRNA</t>
  </si>
  <si>
    <t>XM_005288869</t>
  </si>
  <si>
    <t>talin_1_(TLN1)_mRNA</t>
  </si>
  <si>
    <t>XM_005309275</t>
  </si>
  <si>
    <t>glucosamine_(UDP-N-acetyl)-2-epimerase/N-acetylmannosamine_kinase_(GNE)_transcript_variant_X1_mRNA</t>
  </si>
  <si>
    <t>XM_005279517</t>
  </si>
  <si>
    <t>moesin_(MSN)_mRNA</t>
  </si>
  <si>
    <t>XM_005282353</t>
  </si>
  <si>
    <t>WNK_lysine_deficient_protein_kinase_3_(WNK3)_transcript_variant_X1_mRNA</t>
  </si>
  <si>
    <t>XM_005286036</t>
  </si>
  <si>
    <t>mediator_complex_subunit_12_(MED12)_mRNA</t>
  </si>
  <si>
    <t>XM_005291827</t>
  </si>
  <si>
    <t>collagen_type_IV_alpha_6_(COL4A6)_transcript_variant_X1_mRNA</t>
  </si>
  <si>
    <t>XM_005294605</t>
  </si>
  <si>
    <t>ATPase_class_VI_type_11C_(ATP11C)_transcript_variant_X1_mRNA</t>
  </si>
  <si>
    <t>XM_005295666</t>
  </si>
  <si>
    <t>APC_membrane_recruitment_protein_1_(AMER1)_mRNA</t>
  </si>
  <si>
    <t>XM_005313819</t>
  </si>
  <si>
    <t>TBC1_domain_family_member_25_(TBC1D25)_mRNA</t>
  </si>
  <si>
    <t>XM_005278823</t>
  </si>
  <si>
    <t>neurofibromin_2_(merlin)_(NF2)_transcript_variant_X1_mRNA</t>
  </si>
  <si>
    <t>XM_005299532</t>
  </si>
  <si>
    <t>E1A_binding_protein_p400_(EP400)_transcript_variant_X1_mRNA</t>
  </si>
  <si>
    <t>XM_005298987</t>
  </si>
  <si>
    <t>high_mobility_group_box_3_(HMGB3)_mRNA</t>
  </si>
  <si>
    <t>XM_005282143</t>
  </si>
  <si>
    <t>ribosomal_protein_L37_(RPL37)_mRNA</t>
  </si>
  <si>
    <t>XM_005281544</t>
  </si>
  <si>
    <t>spermidine/spermine_N1-acetyltransferase_1_(SAT1)_mRNA</t>
  </si>
  <si>
    <t>XM_005280135</t>
  </si>
  <si>
    <t>ribosomal_protein_L10_(RPL10)_mRNA</t>
  </si>
  <si>
    <t>XM_005294797</t>
  </si>
  <si>
    <t>tumor_suppressor_candidate_1_(TUSC1)_mRNA</t>
  </si>
  <si>
    <t>XM_005288299</t>
  </si>
  <si>
    <t>tubulin_folding_cofactor_A_(TBCA)_mRNA</t>
  </si>
  <si>
    <t>XM_005280142</t>
  </si>
  <si>
    <t>B-cell_receptor-associated_protein_31_(BCAP31)_mRNA</t>
  </si>
  <si>
    <t>XM_005291830</t>
  </si>
  <si>
    <t>proteasome_(prosome_macropain)_26S_subunit_non-ATPase_10_(PSMD10)_mRNA</t>
  </si>
  <si>
    <t>XM_005281626</t>
  </si>
  <si>
    <t>neuronal_regeneration_related_protein_(NREP)_transcript_variant_X1_mRNA</t>
  </si>
  <si>
    <t>XM_005282207</t>
  </si>
  <si>
    <t>coiled-coil_domain_containing_152_(CCDC152)_mRNA</t>
  </si>
  <si>
    <t>XM_005291834</t>
  </si>
  <si>
    <t>von_Hippel-Lindau_binding_protein_1_(VBP1)_mRNA</t>
  </si>
  <si>
    <t>XM_005287768</t>
  </si>
  <si>
    <t>thymosin_beta_4_X-linked_(TMSB4X)_mRNA</t>
  </si>
  <si>
    <t>XM_005288264</t>
  </si>
  <si>
    <t>NSA2_ribosome_biogenesis_homolog_(S._cerevisiae)_(NSA2)_mRNA</t>
  </si>
  <si>
    <t>XM_005282208</t>
  </si>
  <si>
    <t>selenoprotein_P_plasma_1_(SEPP1)_mRNA</t>
  </si>
  <si>
    <t>XM_005300140</t>
  </si>
  <si>
    <t>autophagy_related_12_(ATG12)_mRNA</t>
  </si>
  <si>
    <t>XM_005307410</t>
  </si>
  <si>
    <t>malignant_T_cell_amplified_sequence_1_(MCTS1)_mRNA</t>
  </si>
  <si>
    <t>XM_005288125</t>
  </si>
  <si>
    <t>nuclear_receptor_subfamily_2_group_F_member_1_(NR2F1)_transcript_variant_X1_mRNA</t>
  </si>
  <si>
    <t>XM_005287845</t>
  </si>
  <si>
    <t>retinoblastoma_binding_protein_7_(RBBP7)_mRNA</t>
  </si>
  <si>
    <t>XM_005298952</t>
  </si>
  <si>
    <t>ribosomal_protein_L39_(RPL39)_mRNA</t>
  </si>
  <si>
    <t>XM_005298961</t>
  </si>
  <si>
    <t>solute_carrier_family_25_(mitochondrial_carrier;_adenine_nucleotide_translocator)_member_5_(SLC25A5)_mRNA</t>
  </si>
  <si>
    <t>XM_005286046</t>
  </si>
  <si>
    <t>non-POU_domain_containing_octamer-binding_(NONO)_transcript_variant_X1_mRNA</t>
  </si>
  <si>
    <t>XM_005305402</t>
  </si>
  <si>
    <t>ATP_synthase_H+_transporting_mitochondrial_F1_complex_alpha_subunit_1_cardiac_muscle_(ATP5A1)_transcript_variant_X1_mRNA</t>
  </si>
  <si>
    <t>XM_005280129</t>
  </si>
  <si>
    <t>ubiquitin-like_4A_(UBL4A)_mRNA</t>
  </si>
  <si>
    <t>XM_005282363</t>
  </si>
  <si>
    <t>translocase_of_inner_mitochondrial_membrane_17_homolog_B_(yeast)_(TIMM17B)_mRNA</t>
  </si>
  <si>
    <t>XM_005281649</t>
  </si>
  <si>
    <t>mannosidase_alpha_class_2A_member_1_(MAN2A1)_mRNA</t>
  </si>
  <si>
    <t>XM_005281534</t>
  </si>
  <si>
    <t>spermine_synthase_(SMS)_mRNA</t>
  </si>
  <si>
    <t>XM_005312103</t>
  </si>
  <si>
    <t>polypyrimidine_tract_binding_protein_3_(PTBP3)_mRNA</t>
  </si>
  <si>
    <t>XM_005303845</t>
  </si>
  <si>
    <t>golgi_phosphoprotein_3_(coat-protein)_(GOLPH3)_transcript_variant_X1_mRNA</t>
  </si>
  <si>
    <t>XM_005291792</t>
  </si>
  <si>
    <t>alpha_thalassemia/mental_retardation_syndrome_X-linked_(ATRX)_transcript_variant_X1_mRNA</t>
  </si>
  <si>
    <t>XM_005307643</t>
  </si>
  <si>
    <t>sema_domain_immunoglobulin_domain_(Ig)_transmembrane_domain_(TM)_and_short_cytoplasmic_domain_(semaphorin)_4D_(SEMA4D)_transcript_variant_X1_mRNA</t>
  </si>
  <si>
    <t>XM_005282166</t>
  </si>
  <si>
    <t>ADP-ribosylation_factor-like_15_(ARL15)_transcript_variant_X1_mRNA</t>
  </si>
  <si>
    <t>XM_005303066</t>
  </si>
  <si>
    <t>ADAM_metallopeptidase_with_thrombospondin_type_1_motif_19_(ADAMTS19)_transcript_variant_X1_mRNA</t>
  </si>
  <si>
    <t>XM_005282153</t>
  </si>
  <si>
    <t>leukemia_inhibitory_factor_receptor_alpha_(LIFR)_transcript_variant_X1_mRNA</t>
  </si>
  <si>
    <t>XM_005296740</t>
  </si>
  <si>
    <t>tight_junction_protein_2_(TJP2)_transcript_variant_X1_mRNA</t>
  </si>
  <si>
    <t>XM_005303360</t>
  </si>
  <si>
    <t>dystrophin_(DMD)_transcript_variant_X1_mRNA</t>
  </si>
  <si>
    <t>XM_005301029</t>
  </si>
  <si>
    <t>SREK1-interacting_protein_1_(SREK1IP1)_mRNA</t>
  </si>
  <si>
    <t>XM_005286422</t>
  </si>
  <si>
    <t>serine_incorporator_5_(SERINC5)_transcript_variant_X1_mRNA</t>
  </si>
  <si>
    <t>XM_005288268</t>
  </si>
  <si>
    <t>glucosaminyl_(N-acetyl)_transferase_4_core_2_(GCNT4)_transcript_variant_X1_mRNA</t>
  </si>
  <si>
    <t>XM_005294791</t>
  </si>
  <si>
    <t>UDP-glucose_ceramide_glucosyltransferase_(UGCG)_mRNA</t>
  </si>
  <si>
    <t>XM_005301031</t>
  </si>
  <si>
    <t>tripartite_motif_containing_23_(TRIM23)_mRNA</t>
  </si>
  <si>
    <t>XM_005291799</t>
  </si>
  <si>
    <t>ATPase_Cu++_transporting_alpha_polypeptide_(ATP7A)_mRNA</t>
  </si>
  <si>
    <t>XM_005295004</t>
  </si>
  <si>
    <t>DGCR8_microprocessor_complex_subunit_(DGCR8)_transcript_variant_X1_mRNA</t>
  </si>
  <si>
    <t>XM_005301074</t>
  </si>
  <si>
    <t>glypican_4_(GPC4)_mRNA</t>
  </si>
  <si>
    <t>XM_005308230</t>
  </si>
  <si>
    <t>natriuretic_peptide_receptor_C/guanylate_cyclase_C_(atrionatriuretic_peptide_receptor_C)_(NPR3)_transcript_variant_X1_mRNA</t>
  </si>
  <si>
    <t>XM_005301749</t>
  </si>
  <si>
    <t>ATPase_H+_transporting_lysosomal_accessory_protein_2_(ATP6AP2)_mRNA</t>
  </si>
  <si>
    <t>XM_005288195</t>
  </si>
  <si>
    <t>zinc_finger_FYVE_domain_containing_16_(ZFYVE16)_transcript_variant_X1_mRNA</t>
  </si>
  <si>
    <t>XM_005297750</t>
  </si>
  <si>
    <t>aldehyde_dehydrogenase_1_family_member_A1_(ALDH1A1)_mRNA</t>
  </si>
  <si>
    <t>XM_005288234</t>
  </si>
  <si>
    <t>FCH_domain_only_2_(FCHO2)_transcript_variant_X1_mRNA</t>
  </si>
  <si>
    <t>XM_005288270</t>
  </si>
  <si>
    <t>3-hydroxy-3-methylglutaryl-CoA_reductase_(HMGCR)_transcript_variant_X1_mRNA</t>
  </si>
  <si>
    <t>XM_005303596</t>
  </si>
  <si>
    <t>alanine--glyoxylate_aminotransferase_2_(AGXT2)_transcript_variant_X1_mRNA</t>
  </si>
  <si>
    <t>XM_005301072</t>
  </si>
  <si>
    <t>hypoxanthine_phosphoribosyltransferase_1_(HPRT1)_mRNA</t>
  </si>
  <si>
    <t>XM_005301758</t>
  </si>
  <si>
    <t>DEAD_(Asp-Glu-Ala-Asp)_box_helicase_3_X-linked_(DDX3X)_transcript_variant_X1_mRNA</t>
  </si>
  <si>
    <t>XM_005281598</t>
  </si>
  <si>
    <t>YTH_domain_containing_2_(YTHDC2)_mRNA</t>
  </si>
  <si>
    <t>XM_005282144</t>
  </si>
  <si>
    <t>protein_kinase_AMP-activated_alpha_1_catalytic_subunit_(PRKAA1)_transcript_variant_X1_mRNA</t>
  </si>
  <si>
    <t>XM_005287774</t>
  </si>
  <si>
    <t>leucine_rich_repeat_containing_2_(LRRC2)_transcript_variant_X1_mRNA</t>
  </si>
  <si>
    <t>XM_005288171</t>
  </si>
  <si>
    <t>acyl-CoA_thioesterase_12_(ACOT12)_transcript_variant_X1_mRNA</t>
  </si>
  <si>
    <t>XM_005294744</t>
  </si>
  <si>
    <t>leucine_rich_repeat_containing_19_(LRRC19)_mRNA</t>
  </si>
  <si>
    <t>XM_005281500</t>
  </si>
  <si>
    <t>pyruvate_dehydrogenase_kinase_isozyme_3_(PDK3)_mRNA</t>
  </si>
  <si>
    <t>XM_005281512</t>
  </si>
  <si>
    <t>ribosomal_protein_S6_kinase_90kDa_polypeptide_3_(RPS6KA3)_transcript_variant_X1_mRNA</t>
  </si>
  <si>
    <t>XM_005291821</t>
  </si>
  <si>
    <t>nuclear_transport_factor_2-like_export_factor_2_(NXT2)_mRNA</t>
  </si>
  <si>
    <t>XM_005294656</t>
  </si>
  <si>
    <t>dynein_light_chain_Tctex-type_3_(DYNLT3)_transcript_variant_X1_mRNA</t>
  </si>
  <si>
    <t>XM_005298945</t>
  </si>
  <si>
    <t>zinc_finger_and_BTB_domain_containing_33_(ZBTB33)_transcript_variant_X1_mRNA</t>
  </si>
  <si>
    <t>XM_005303795</t>
  </si>
  <si>
    <t>peptidylglycine_alpha-amidating_monooxygenase_(PAM)_transcript_variant_X1_mRNA</t>
  </si>
  <si>
    <t>XM_005288605</t>
  </si>
  <si>
    <t>sperm_antigen_with_calponin_homology_and_coiled-coil_domains_1-like_(SPECC1L)_mRNA</t>
  </si>
  <si>
    <t>XM_005296783</t>
  </si>
  <si>
    <t>regulatory_factor_X_3_(influences_HLA_class_II_expression)_(RFX3)_mRNA</t>
  </si>
  <si>
    <t>XM_005282209</t>
  </si>
  <si>
    <t>growth_hormone_receptor_(GHR)_mRNA</t>
  </si>
  <si>
    <t>XM_005282152</t>
  </si>
  <si>
    <t>RPTOR_independent_companion_of_MTOR_complex_2_(RICTOR)_mRNA</t>
  </si>
  <si>
    <t>XM_005315627</t>
  </si>
  <si>
    <t>nuclear_receptor_subfamily_0_group_B_member_1_(NR0B1)_mRNA</t>
  </si>
  <si>
    <t>XM_005281509</t>
  </si>
  <si>
    <t>aristaless_related_homeobox_(ARX)_mRNA</t>
  </si>
  <si>
    <t>Chrysemys_picta_Dmrt1</t>
  </si>
  <si>
    <t>Dmrt1</t>
  </si>
  <si>
    <t>XM_005295173</t>
  </si>
  <si>
    <t>nuclear_factor_I/B_(NFIB)_transcript_variant_X1_mRNA</t>
  </si>
  <si>
    <t>XM_005283283</t>
  </si>
  <si>
    <t>retinitis_pigmentosa_2_(X-linked_recessive)_(RP2)_mRNA</t>
  </si>
  <si>
    <t>XM_005296764</t>
  </si>
  <si>
    <t>SWI/SNF_related_matrix_associated_actin_dependent_regulator_of_chromatin_subfamily_a_member_2_(SMARCA2)_transcript_variant_X1_mRNA</t>
  </si>
  <si>
    <t>XM_005296883</t>
  </si>
  <si>
    <t>lipase_endothelial_(LIPG)_mRNA</t>
  </si>
  <si>
    <t>XM_005303060</t>
  </si>
  <si>
    <t>solute_carrier_family_12_(sodium/potassium/chloride_transporter)_member_2_(SLC12A2)_transcript_variant_X1_mRNA</t>
  </si>
  <si>
    <t>XM_005309190</t>
  </si>
  <si>
    <t>DDB1_and_CUL4_associated_factor_10_(DCAF10)_mRNA</t>
  </si>
  <si>
    <t>XM_005279514</t>
  </si>
  <si>
    <t>zinc_finger_CCCH-type_containing_12B_(ZC3H12B)_transcript_variant_X1_mRNA</t>
  </si>
  <si>
    <t>XM_005279527</t>
  </si>
  <si>
    <t>androgen_receptor_(AR)_mRNA</t>
  </si>
  <si>
    <t>XM_005289996</t>
  </si>
  <si>
    <t>MID1_interacting_protein_1_(MID1IP1)_mRNA</t>
  </si>
  <si>
    <t>XM_005301076</t>
  </si>
  <si>
    <t>muscleblind-like_splicing_regulator_3_(MBNL3)_transcript_variant_X1_mRNA</t>
  </si>
  <si>
    <t>XM_005304293</t>
  </si>
  <si>
    <t>fructose-16-bisphosphatase_1_(FBP1)_transcript_variant_X1_mRNA</t>
  </si>
  <si>
    <t>XM_005309270</t>
  </si>
  <si>
    <t>clathrin_light_chain_A_(CLTA)_transcript_variant_X1_mRNA</t>
  </si>
  <si>
    <t>XM_005279940</t>
  </si>
  <si>
    <t>CCAAT/enhancer_binding_protein_(C/EBP)_delta_(CEBPD)_mRNA</t>
  </si>
  <si>
    <t>XM_005304303</t>
  </si>
  <si>
    <t>growth_arrest-specific_1_(GAS1)_mRNA</t>
  </si>
  <si>
    <t>XM_005282219</t>
  </si>
  <si>
    <t>NADH_dehydrogenase_(ubiquinone)_Fe-S_protein_4_18kDa_(NADH-coenzyme_Q_reductase)_(NDUFS4)_partial_mRNA</t>
  </si>
  <si>
    <t>XM_005283475</t>
  </si>
  <si>
    <t>inhibitor_of_kappa_light_polypeptide_gene_enhancer_in_B-cells_kinase_complex-associated_protein_(IKBKAP)_transcript_variant_X1_mRNA</t>
  </si>
  <si>
    <t>XM_005288162</t>
  </si>
  <si>
    <t>transmembrane_protein_167A_(TMEM167A)_mRNA</t>
  </si>
  <si>
    <t>XM_005294789</t>
  </si>
  <si>
    <t>guanine_nucleotide_binding_protein_(G_protein)_gamma_10_(GNG10)_mRNA</t>
  </si>
  <si>
    <t>XM_005280131</t>
  </si>
  <si>
    <t>glucose-6-phosphate_dehydrogenase_(G6PD)_mRNA</t>
  </si>
  <si>
    <t>XM_005281285</t>
  </si>
  <si>
    <t>interleukin-1_receptor-associated_kinase_1_(IRAK1)_mRNA</t>
  </si>
  <si>
    <t>XM_005285663</t>
  </si>
  <si>
    <t>galactosidase_alpha_(GLA)_transcript_variant_X1_mRNA</t>
  </si>
  <si>
    <t>XM_005301330</t>
  </si>
  <si>
    <t>dyskeratosis_congenita_1_dyskerin_(DKC1)_transcript_variant_X1_mRNA</t>
  </si>
  <si>
    <t>XM_005300138</t>
  </si>
  <si>
    <t>adaptor-related_protein_complex_3_sigma_1_subunit_(AP3S1)_transcript_variant_X1_mRNA</t>
  </si>
  <si>
    <t>XM_005301059</t>
  </si>
  <si>
    <t>membrane_magnesium_transporter_1_(MMGT1)_mRNA</t>
  </si>
  <si>
    <t>XM_005301765</t>
  </si>
  <si>
    <t>calcium/calmodulin-dependent_serine_protein_kinase_(MAGUK_family)_(CASK)_transcript_variant_X1_mRNA</t>
  </si>
  <si>
    <t>XM_005296911</t>
  </si>
  <si>
    <t>frataxin_(FXN)_mRNA</t>
  </si>
  <si>
    <t>XM_005299008</t>
  </si>
  <si>
    <t>fragile_X_mental_retardation_1_(FMR1)_transcript_variant_X1_mRNA</t>
  </si>
  <si>
    <t>XM_005307434</t>
  </si>
  <si>
    <t>THO_complex_2_(THOC2)_mRNA</t>
  </si>
  <si>
    <t>XM_005296752</t>
  </si>
  <si>
    <t>COBW_domain_containing_1_(CBWD1)_transcript_variant_X1_mRNA</t>
  </si>
  <si>
    <t>XM_005304278</t>
  </si>
  <si>
    <t>hyaluronan_binding_protein_4_(HABP4)_transcript_variant_X1_mRNA</t>
  </si>
  <si>
    <t>XM_005287846</t>
  </si>
  <si>
    <t>taxilin_gamma_(TXLNG)_transcript_variant_X1_mRNA</t>
  </si>
  <si>
    <t>XM_005291852</t>
  </si>
  <si>
    <t>SWI/SNF_related_matrix_associated_actin_dependent_regulator_of_chromatin_subfamily_a_member_1_(SMARCA1)_mRNA</t>
  </si>
  <si>
    <t>XM_005288287</t>
  </si>
  <si>
    <t>coagulation_factor_II_(thrombin)_receptor_(F2R)_mRNA</t>
  </si>
  <si>
    <t>XM_005296837</t>
  </si>
  <si>
    <t>transcription_factor_4_(TCF4)_transcript_variant_X1_mRNA</t>
  </si>
  <si>
    <t>XM_005283266</t>
  </si>
  <si>
    <t>protein_phosphatase_2_regulatory_subunit_B''_beta_(PPP2R3B)_transcript_variant_X1_mRNA</t>
  </si>
  <si>
    <t>XM_005298572</t>
  </si>
  <si>
    <t>squamous_cell_carcinoma_antigen_recognized_by_T_cells_3_(SART3)_mRNA</t>
  </si>
  <si>
    <t>XM_005294748</t>
  </si>
  <si>
    <t>TEK_tyrosine_kinase_endothelial_(TEK)_transcript_variant_X1_mRNA</t>
  </si>
  <si>
    <t>XM_005296820</t>
  </si>
  <si>
    <t>G_kinase_anchoring_protein_1_(GKAP1)_transcript_variant_X1_mRNA</t>
  </si>
  <si>
    <t>XM_005296835</t>
  </si>
  <si>
    <t>thioredoxin-like_1_(TXNL1)_transcript_variant_X1_mRNA</t>
  </si>
  <si>
    <t>XM_005303853</t>
  </si>
  <si>
    <t>SEC11_homolog_C_(S._cerevisiae)_(SEC11C)_transcript_variant_X1_mRNA</t>
  </si>
  <si>
    <t>XM_005305149</t>
  </si>
  <si>
    <t>sorting_nexin_2_(SNX2)_transcript_variant_X1_mRNA</t>
  </si>
  <si>
    <t>XM_005291823</t>
  </si>
  <si>
    <t>collagen_type_IV_alpha_5_(COL4A5)_transcript_variant_X1_mRNA</t>
  </si>
  <si>
    <t>XM_005282212</t>
  </si>
  <si>
    <t>complement_component_6_(C6)_mRNA</t>
  </si>
  <si>
    <t>XM_005283480</t>
  </si>
  <si>
    <t>Kruppel-like_factor_4_(gut)_(KLF4)_mRNA</t>
  </si>
  <si>
    <t>XM_005288131</t>
  </si>
  <si>
    <t>arrestin_domain_containing_3_(ARRDC3)_mRNA</t>
  </si>
  <si>
    <t>XM_005296745</t>
  </si>
  <si>
    <t>phosphatidylinositol-4-phosphate_5-kinase_type_I_beta_(PIP5K1B)_transcript_variant_X1_mRNA</t>
  </si>
  <si>
    <t>XM_005305164</t>
  </si>
  <si>
    <t>zinc_finger_protein_608_(ZNF608)_transcript_variant_X1_mRNA</t>
  </si>
  <si>
    <t>XM_005306606</t>
  </si>
  <si>
    <t>GC-rich_promoter_binding_protein_1_(GPBP1)_transcript_variant_X1_mRNA</t>
  </si>
  <si>
    <t>XM_005282359</t>
  </si>
  <si>
    <t>6-phosphofructo-2-kinase/fructose-26-biphosphatase_1_(PFKFB1)_transcript_variant_X1_mRNA</t>
  </si>
  <si>
    <t>XM_005283261</t>
  </si>
  <si>
    <t>acetylserotonin_O-methyltransferase-like_(ASMTL)_mRNA</t>
  </si>
  <si>
    <t>XM_005287848</t>
  </si>
  <si>
    <t>synapse_associated_protein_1_(SYAP1)_mRNA</t>
  </si>
  <si>
    <t>XM_005298977</t>
  </si>
  <si>
    <t>ring_finger_protein_128_E3_ubiquitin_protein_ligase_(RNF128)_mRNA</t>
  </si>
  <si>
    <t>XM_005298570</t>
  </si>
  <si>
    <t>transmembrane_protein_119_(TMEM119)_mRNA</t>
  </si>
  <si>
    <t>XM_005281017</t>
  </si>
  <si>
    <t>ELOVL_fatty_acid_elongase_7_(ELOVL7)_transcript_variant_X1_mRNA</t>
  </si>
  <si>
    <t>XM_005288252</t>
  </si>
  <si>
    <t>ankyrin_repeat_family_A_(RFXANK-like)_2_(ANKRA2)_transcript_variant_X1_mRNA</t>
  </si>
  <si>
    <t>XM_005297732</t>
  </si>
  <si>
    <t>glucosaminyl_(N-acetyl)_transferase_1_core_2_(GCNT1)_mRNA</t>
  </si>
  <si>
    <t>XM_005297751</t>
  </si>
  <si>
    <t>zinc_finger_AN1-type_domain_5_(ZFAND5)_transcript_variant_X1_mRNA</t>
  </si>
  <si>
    <t>XM_005281547</t>
  </si>
  <si>
    <t>kelch-like_family_member_15_(KLHL15)_transcript_variant_X1_mRNA</t>
  </si>
  <si>
    <t>XM_005301778</t>
  </si>
  <si>
    <t>EF-hand_domain_(C-terminal)_containing_2_(EFHC2)_mRNA</t>
  </si>
  <si>
    <t>XM_005281551</t>
  </si>
  <si>
    <t>zinc_finger_protein_X-linked_(ZFX)_transcript_variant_X1_mRNA</t>
  </si>
  <si>
    <t>XM_005301782</t>
  </si>
  <si>
    <t>ubiquitously_transcribed_tetratricopeptide_repeat_containing_Y-linked_(UTY)_transcript_variant_X1_mRNA</t>
  </si>
  <si>
    <t>XM_005278877</t>
  </si>
  <si>
    <t>farnesyltransferase_CAAX_box_alpha_(FNTA)_mRNA</t>
  </si>
  <si>
    <t>XM_005281621</t>
  </si>
  <si>
    <t>erythrocyte_membrane_protein_band_4.1_like_4A_(EPB41L4A)_transcript_variant_X1_mRNA</t>
  </si>
  <si>
    <t>XM_005282142</t>
  </si>
  <si>
    <t>complement_component_7_(C7)_mRNA</t>
  </si>
  <si>
    <t>XM_005284036</t>
  </si>
  <si>
    <t>calpastatin_(CAST)_transcript_variant_X1_mRNA</t>
  </si>
  <si>
    <t>XM_005288182</t>
  </si>
  <si>
    <t>Ras_protein-specific_guanine_nucleotide-releasing_factor_2_(RASGRF2)_transcript_variant_X1_mRNA</t>
  </si>
  <si>
    <t>XM_005295151</t>
  </si>
  <si>
    <t>coiled-coil_domain_containing_171_(CCDC171)_mRNA</t>
  </si>
  <si>
    <t>XM_005295201</t>
  </si>
  <si>
    <t>protein_tyrosine_phosphatase_receptor_type_D_(PTPRD)_transcript_variant_X1_mRNA</t>
  </si>
  <si>
    <t>XM_005297772</t>
  </si>
  <si>
    <t>Kruppel-like_factor_9_(KLF9)_transcript_variant_X1_mRNA</t>
  </si>
  <si>
    <t>XM_005300989</t>
  </si>
  <si>
    <t>erbb2_interacting_protein_(ERBB2IP)_transcript_variant_X1_mRNA</t>
  </si>
  <si>
    <t>XM_005303071</t>
  </si>
  <si>
    <t>CDC42_small_effector_2_(CDC42SE2)_transcript_variant_X1_mRNA</t>
  </si>
  <si>
    <t>XM_005306593</t>
  </si>
  <si>
    <t>phosphodiesterase_4D_cAMP-specific_(PDE4D)_transcript_variant_X1_mRNA</t>
  </si>
  <si>
    <t>XM_005306890</t>
  </si>
  <si>
    <t>Rieske_(Fe-S)_domain_containing_(RFESD)_transcript_variant_X1_mRNA</t>
  </si>
  <si>
    <t>XM_005306900</t>
  </si>
  <si>
    <t>arylsulfatase_family_member_K_(ARSK)_mRNA</t>
  </si>
  <si>
    <t>XM_005306917</t>
  </si>
  <si>
    <t>calcyphosine-like_(CAPSL)_transcript_variant_X1_mRNA</t>
  </si>
  <si>
    <t>XM_005309279</t>
  </si>
  <si>
    <t>tripartite_motif_containing_14_(TRIM14)_mRNA</t>
  </si>
  <si>
    <t>XM_005281549</t>
  </si>
  <si>
    <t>eukaryotic_translation_initiation_factor_2_subunit_3_gamma_52kDa_(EIF2S3)_transcript_variant_X1_mRNA</t>
  </si>
  <si>
    <t>XM_005281571</t>
  </si>
  <si>
    <t>mitogen-activated_protein_kinase_kinase_kinase_15_(MAP3K15)_mRNA</t>
  </si>
  <si>
    <t>XM_005283327</t>
  </si>
  <si>
    <t>patatin-like_phospholipase_domain_containing_4_(PNPLA4)_transcript_variant_X1_mRNA</t>
  </si>
  <si>
    <t>XM_005284514</t>
  </si>
  <si>
    <t>immunoglobulin_(CD79A)_binding_protein_1_(IGBP1)_transcript_variant_X1_mRNA</t>
  </si>
  <si>
    <t>XM_005286042</t>
  </si>
  <si>
    <t>gap_junction_protein_beta_1_32kDa_(GJB1)_transcript_variant_X1_mRNA</t>
  </si>
  <si>
    <t>XM_005286062</t>
  </si>
  <si>
    <t>O-linked_N-acetylglucosamine_(GlcNAc)_transferase_(OGT)_transcript_variant_X1_mRNA</t>
  </si>
  <si>
    <t>XM_005289916</t>
  </si>
  <si>
    <t>CCAAT/enhancer_binding_protein_(C/EBP)_gamma_(CEBPG)_transcript_variant_X1_mRNA</t>
  </si>
  <si>
    <t>XM_005291787</t>
  </si>
  <si>
    <t>ATP-binding_cassette_sub-family_B_(MDR/TAP)_member_7_(ABCB7)_transcript_variant_X1_mRNA</t>
  </si>
  <si>
    <t>XM_005294652</t>
  </si>
  <si>
    <t>synaptotagmin-like_5_(SYTL5)_transcript_variant_X1_mRNA</t>
  </si>
  <si>
    <t>XM_005281094</t>
  </si>
  <si>
    <t>stromal_cell-derived_factor_2-like_1_(SDF2L1)_mRNA</t>
  </si>
  <si>
    <t>XM_005298627</t>
  </si>
  <si>
    <t>WD_repeat_domain_66_(WDR66)_transcript_variant_X1_mRNA</t>
  </si>
  <si>
    <t>XM_005299000</t>
  </si>
  <si>
    <t>heat_shock_transcription_factor_Y-linked-like_(LOC101933341)_mRNA</t>
  </si>
  <si>
    <t>XM_005286432</t>
  </si>
  <si>
    <t>PAP_associated_domain_containing_4_(PAPD4)_transcript_variant_X1_mRNA</t>
  </si>
  <si>
    <t>XM_005288138</t>
  </si>
  <si>
    <t>centrin_EF-hand_protein_3_(CETN3)_mRNA</t>
  </si>
  <si>
    <t>XM_005294738</t>
  </si>
  <si>
    <t>ELAV_(embryonic_lethal_abnormal_vision_Drosophila)-like_2_(Hu_antigen_B)_(ELAVL2)_transcript_variant_X1_mRNA</t>
  </si>
  <si>
    <t>XM_005296735</t>
  </si>
  <si>
    <t>amyloid_beta_(A4)_precursor_protein-binding_family_A_member_1_(APBA1)_transcript_variant_X1_mRNA</t>
  </si>
  <si>
    <t>XM_005305151</t>
  </si>
  <si>
    <t>sorting_nexin_24_(SNX24)_mRNA</t>
  </si>
  <si>
    <t>XM_005310723</t>
  </si>
  <si>
    <t>aldehyde_dehydrogenase_7_family_member_A1_(ALDH7A1)_mRNA</t>
  </si>
  <si>
    <t>XM_005281541</t>
  </si>
  <si>
    <t>peroxiredoxin_4_(PRDX4)_transcript_variant_X1_mRNA</t>
  </si>
  <si>
    <t>XM_005283363</t>
  </si>
  <si>
    <t>GTP_binding_protein_6_(putative)_(GTPBP6)_mRNA</t>
  </si>
  <si>
    <t>XM_005285690</t>
  </si>
  <si>
    <t>MORC_family_CW-type_zinc_finger_4_(MORC4)_transcript_variant_X1_mRNA</t>
  </si>
  <si>
    <t>XM_005298950</t>
  </si>
  <si>
    <t>UPF3_regulator_of_nonsense_transcripts_homolog_B_(yeast)_(UPF3B)_mRNA</t>
  </si>
  <si>
    <t>XM_005307412</t>
  </si>
  <si>
    <t>C1GALT1-specific_chaperone_1_(C1GALT1C1)_transcript_variant_X1_mRNA</t>
  </si>
  <si>
    <t>XM_005294651</t>
  </si>
  <si>
    <t>sushi-repeat_containing_protein_X-linked_(SRPX)_partial_mRNA</t>
  </si>
  <si>
    <t>XM_005283502</t>
  </si>
  <si>
    <t>xeroderma_pigmentosum_complementation_group_A_(XPA)_transcript_variant_X1_mRNA</t>
  </si>
  <si>
    <t>XM_005288139</t>
  </si>
  <si>
    <t>myocyte_enhancer_factor_2C_(MEF2C)_transcript_variant_X1_mRNA</t>
  </si>
  <si>
    <t>XM_005288862</t>
  </si>
  <si>
    <t>unc-13_homolog_B_(C._elegans)_(UNC13B)_transcript_variant_X1_mRNA</t>
  </si>
  <si>
    <t>XM_005296830</t>
  </si>
  <si>
    <t>one_cut_homeobox_2_(ONECUT2)_mRNA</t>
  </si>
  <si>
    <t>XM_005297714</t>
  </si>
  <si>
    <t>phosphoserine_aminotransferase_1_(PSAT1)_transcript_variant_X1_mRNA</t>
  </si>
  <si>
    <t>XM_005297778</t>
  </si>
  <si>
    <t>MAM_domain_containing_2_(MAMDC2)_transcript_variant_X1_mRNA</t>
  </si>
  <si>
    <t>XM_005299354</t>
  </si>
  <si>
    <t>mitochondrial_ribosomal_protein_S36_(MRPS36)_transcript_variant_X1_mRNA</t>
  </si>
  <si>
    <t>XM_005300125</t>
  </si>
  <si>
    <t>tripartite_motif_containing_36_(TRIM36)_transcript_variant_X1_mRNA</t>
  </si>
  <si>
    <t>XM_005304332</t>
  </si>
  <si>
    <t>iron-sulfur_cluster_assembly_1_(ISCA1)_mRNA</t>
  </si>
  <si>
    <t>XM_005307633</t>
  </si>
  <si>
    <t>nucleoredoxin-like_2_(NXNL2)_transcript_variant_X1_mRNA</t>
  </si>
  <si>
    <t>XM_005310727</t>
  </si>
  <si>
    <t>membrane-associated_ring_finger_(C3HC4)_3_E3_ubiquitin_protein_ligase_(MARCH3)_partial_mRNA</t>
  </si>
  <si>
    <t>XM_005281575</t>
  </si>
  <si>
    <t>SH3-domain_kinase_binding_protein_1_(SH3KBP1)_transcript_variant_X1_mRNA</t>
  </si>
  <si>
    <t>XM_005287826</t>
  </si>
  <si>
    <t>glycoprotein_M6B_(GPM6B)_transcript_variant_X1_mRNA</t>
  </si>
  <si>
    <t>XM_005299013</t>
  </si>
  <si>
    <t>SLIT_and_NTRK-like_family_member_4_(SLITRK4)_transcript_variant_X1_mRNA</t>
  </si>
  <si>
    <t>XM_005308998</t>
  </si>
  <si>
    <t>ornithine_carbamoyltransferase_(OTC)_mRNA</t>
  </si>
  <si>
    <t>XM_005295047</t>
  </si>
  <si>
    <t>tRNA_methyltransferase_2_homolog_A_(S._cerevisiae)_(TRMT2A)_mRNA</t>
  </si>
  <si>
    <t>XM_005307362</t>
  </si>
  <si>
    <t>F-box_and_WD_repeat_domain_containing_7_E3_ubiquitin_protein_ligase_(FBXW7)_transcript_variant_X1_mRNA</t>
  </si>
  <si>
    <t>XM_005282168</t>
  </si>
  <si>
    <t>follistatin_(FST)_transcript_variant_X1_mRNA</t>
  </si>
  <si>
    <t>XM_005288154</t>
  </si>
  <si>
    <t>EGF-like_repeats_and_discoidin_I-like_domains_3_(EDIL3)_mRNA</t>
  </si>
  <si>
    <t>XM_005288221</t>
  </si>
  <si>
    <t>mitochondrial_ribosomal_protein_S27_(MRPS27)_transcript_variant_X1_mRNA</t>
  </si>
  <si>
    <t>XM_005294745</t>
  </si>
  <si>
    <t>intraflagellar_transport_74_homolog_(Chlamydomonas)_(IFT74)_transcript_variant_X1_mRNA</t>
  </si>
  <si>
    <t>XM_005294798</t>
  </si>
  <si>
    <t>caspase_activity_and_apoptosis_inhibitor_1_(CAAP1)_partial_mRNA</t>
  </si>
  <si>
    <t>XM_005296817</t>
  </si>
  <si>
    <t>kinesin_family_member_27_(KIF27)_transcript_variant_X1_mRNA</t>
  </si>
  <si>
    <t>XM_005296882</t>
  </si>
  <si>
    <t>acetyl-CoA_acyltransferase_2_(ACAA2)_mRNA</t>
  </si>
  <si>
    <t>XM_005300162</t>
  </si>
  <si>
    <t>hydroxysteroid_(17-beta)_dehydrogenase_4_(HSD17B4)_mRNA</t>
  </si>
  <si>
    <t>XM_005300845</t>
  </si>
  <si>
    <t>DEAD_(Asp-Glu-Ala-Asp)_box_polypeptide_4_(DDX4)_mRNA</t>
  </si>
  <si>
    <t>XM_005303063</t>
  </si>
  <si>
    <t>fibrillin_2_(FBN2)_mRNA</t>
  </si>
  <si>
    <t>XM_005303812</t>
  </si>
  <si>
    <t>diphosphoinositol_pentakisphosphate_kinase_2_(PPIP5K2)_transcript_variant_X1_mRNA</t>
  </si>
  <si>
    <t>XM_005303859</t>
  </si>
  <si>
    <t>neural_precursor_cell_expressed_developmentally_down-regulated_4-like_E3_ubiquitin_protein_ligase_(NEDD4L)_transcript_variant_X1_mRNA</t>
  </si>
  <si>
    <t>XM_005304307</t>
  </si>
  <si>
    <t>golgi_membrane_protein_1_(GOLM1)_mRNA</t>
  </si>
  <si>
    <t>XM_005305418</t>
  </si>
  <si>
    <t>haloacid_dehalogenase-like_hydrolase_domain_containing_2_(HDHD2)_transcript_variant_X1_mRNA</t>
  </si>
  <si>
    <t>XM_005278664</t>
  </si>
  <si>
    <t>SH3-domain_binding_protein_5_(BTK-associated)_(SH3BP5)_mRNA</t>
  </si>
  <si>
    <t>XM_005281581</t>
  </si>
  <si>
    <t>Nance-Horan_syndrome_(congenital_cataracts_and_dental_anomalies)_(NHS)_transcript_variant_X1_mRNA</t>
  </si>
  <si>
    <t>XM_005281593</t>
  </si>
  <si>
    <t>polymerase_(DNA_directed)_alpha_1_catalytic_subunit_(POLA1)_mRNA</t>
  </si>
  <si>
    <t>XM_005283370</t>
  </si>
  <si>
    <t>shroom_family_member_2_(SHROOM2)_mRNA</t>
  </si>
  <si>
    <t>XM_005284568</t>
  </si>
  <si>
    <t>premature_ovarian_failure_1B_(POF1B)_mRNA</t>
  </si>
  <si>
    <t>XM_005285686</t>
  </si>
  <si>
    <t>PIH1_domain_containing_3_(PIH1D3)_transcript_variant_X1_mRNA</t>
  </si>
  <si>
    <t>XM_005287779</t>
  </si>
  <si>
    <t>zinc_finger_(CCCH_type)_RNA-binding_motif_and_serine/arginine_rich_2_(ZRSR2)_mRNA</t>
  </si>
  <si>
    <t>XM_005287849</t>
  </si>
  <si>
    <t>CTP_synthase_2_(CTPS2)_transcript_variant_X1_mRNA</t>
  </si>
  <si>
    <t>XM_005289998</t>
  </si>
  <si>
    <t>BCL6_corepressor_(BCOR)_mRNA</t>
  </si>
  <si>
    <t>XM_005298964</t>
  </si>
  <si>
    <t>progesterone_receptor_membrane_component_1_(PGRMC1)_mRNA</t>
  </si>
  <si>
    <t>XM_005301117</t>
  </si>
  <si>
    <t>WD_repeat_domain_44_(WDR44)_mRNA</t>
  </si>
  <si>
    <t>XM_005281525</t>
  </si>
  <si>
    <t>small_muscle_protein_X-linked_(SMPX)_transcript_variant_X1_mRNA</t>
  </si>
  <si>
    <t>XM_005283340</t>
  </si>
  <si>
    <t>neuroligin_4_X-linked_(NLGN4X)_transcript_variant_X1_mRNA</t>
  </si>
  <si>
    <t>XM_005283346</t>
  </si>
  <si>
    <t>transducin_(beta)-like_1X-linked_(TBL1X)_mRNA</t>
  </si>
  <si>
    <t>XM_005283357</t>
  </si>
  <si>
    <t>dehydrogenase/reductase_(SDR_family)_X-linked_(DHRSX)_mRNA</t>
  </si>
  <si>
    <t>XM_005288308</t>
  </si>
  <si>
    <t>protocadherin-11_X-linked-like_(LOC101941082)_transcript_variant_X1_mRNA</t>
  </si>
  <si>
    <t>XM_005288331</t>
  </si>
  <si>
    <t>sushi-repeat_containing_protein_X-linked_2_(SRPX2)_mRNA</t>
  </si>
  <si>
    <t>XM_005294660</t>
  </si>
  <si>
    <t>X-linked_Kx_blood_group_(McLeod_syndrome)_(XK)_mRNA</t>
  </si>
  <si>
    <t>XM_005298971</t>
  </si>
  <si>
    <t>family_with_sequence_similarity_199_X-linked_(FAM199X)_mRNA</t>
  </si>
  <si>
    <t>XM_005301039</t>
  </si>
  <si>
    <t>RNA_binding_motif_protein_X-linked_(RBMX)_transcript_variant_X1_mRNA</t>
  </si>
  <si>
    <t>XM_005307419</t>
  </si>
  <si>
    <t>X-linked_inhibitor_of_apoptosis_(XIAP)_transcript_variant_X1_mRNA</t>
  </si>
  <si>
    <t>XM_005310933</t>
  </si>
  <si>
    <t>RNA-binding_motif_protein_X-linked_2-like_(LOC101944431)_mRNA</t>
  </si>
  <si>
    <t>Chrysemys_picta_Dmrt3</t>
  </si>
  <si>
    <t>Dmrt3</t>
  </si>
  <si>
    <t>XM_005278879</t>
  </si>
  <si>
    <t>hook_homolog_3_(Drosophila)_(HOOK3)_transcript_variant_X1_mRNA</t>
  </si>
  <si>
    <t>XM_005278887</t>
  </si>
  <si>
    <t>cholinergic_receptor_nicotinic_beta_3_(neuronal)_(CHRNB3)_transcript_variant_X1_mRNA</t>
  </si>
  <si>
    <t>XM_005278894</t>
  </si>
  <si>
    <t>cholinergic_receptor_nicotinic_alpha_6_(neuronal)_(CHRNA6)_mRNA</t>
  </si>
  <si>
    <t>XM_005281015</t>
  </si>
  <si>
    <t>DEP_domain_containing_1B_(DEPDC1B)_transcript_variant_X1_mRNA</t>
  </si>
  <si>
    <t>XM_005281021</t>
  </si>
  <si>
    <t>excision_repair_cross-complementing_rodent_repair_deficiency_complementation_group_8_(ERCC8)_transcript_variant_X1_mRNA</t>
  </si>
  <si>
    <t>XM_005281041</t>
  </si>
  <si>
    <t>NADH_dehydrogenase_(ubiquinone)_complex_I_assembly_factor_2_(NDUFAF2)_mRNA</t>
  </si>
  <si>
    <t>XM_005281605</t>
  </si>
  <si>
    <t>decapping_mRNA_2_(DCP2)_transcript_variant_X1_mRNA</t>
  </si>
  <si>
    <t>XM_005281610</t>
  </si>
  <si>
    <t>receptor_accessory_protein_5_(REEP5)_transcript_variant_X1_mRNA</t>
  </si>
  <si>
    <t>XM_005281632</t>
  </si>
  <si>
    <t>calcium/calmodulin-dependent_protein_kinase_IV_(CAMK4)_transcript_variant_X1_mRNA</t>
  </si>
  <si>
    <t>XM_005281634</t>
  </si>
  <si>
    <t>WD_repeat_domain_36_(WDR36)_mRNA</t>
  </si>
  <si>
    <t>XM_005281640</t>
  </si>
  <si>
    <t>fer_(fps/fes_related)_tyrosine_kinase_(FER)_transcript_variant_X1_mRNA</t>
  </si>
  <si>
    <t>XM_005282123</t>
  </si>
  <si>
    <t>WD_repeat_domain_70_(WDR70)_transcript_variant_X1_mRNA</t>
  </si>
  <si>
    <t>XM_005282146</t>
  </si>
  <si>
    <t>tetratricopeptide_repeat_domain_33_(TTC33)_mRNA</t>
  </si>
  <si>
    <t>XM_005282148</t>
  </si>
  <si>
    <t>Dab_mitogen-responsive_phosphoprotein_homolog_2_(Drosophila)_(DAB2)_transcript_variant_X1_mRNA</t>
  </si>
  <si>
    <t>XM_005282151</t>
  </si>
  <si>
    <t>FYN_binding_protein_(FYB)_mRNA</t>
  </si>
  <si>
    <t>XM_005282161</t>
  </si>
  <si>
    <t>EGF-like_fibronectin_type_III_and_laminin_G_domains_(EGFLAM)_mRNA</t>
  </si>
  <si>
    <t>XM_005282162</t>
  </si>
  <si>
    <t>3-oxoacid_CoA_transferase_1_(OXCT1)_transcript_variant_X1_mRNA</t>
  </si>
  <si>
    <t>XM_005282165</t>
  </si>
  <si>
    <t>heat_shock_27kDa_protein_3_(HSPB3)_mRNA</t>
  </si>
  <si>
    <t>XM_005282170</t>
  </si>
  <si>
    <t>molybdenum_cofactor_synthesis_2_(MOCS2)_transcript_variant_X1_mRNA</t>
  </si>
  <si>
    <t>XM_005282174</t>
  </si>
  <si>
    <t>integrin_alpha_2_(CD49B_alpha_2_subunit_of_VLA-2_receptor)_(ITGA2)_mRNA</t>
  </si>
  <si>
    <t>XM_005282176</t>
  </si>
  <si>
    <t>integrin_alpha_1_(ITGA1)_mRNA</t>
  </si>
  <si>
    <t>XM_005282179</t>
  </si>
  <si>
    <t>poly_(ADP-ribose)_polymerase_family_member_8_(PARP8)_transcript_variant_X1_mRNA</t>
  </si>
  <si>
    <t>XM_005282182</t>
  </si>
  <si>
    <t>hyperpolarization_activated_cyclic_nucleotide-gated_potassium_channel_1_(HCN1)_transcript_variant_X1_mRNA</t>
  </si>
  <si>
    <t>XM_005282199</t>
  </si>
  <si>
    <t>3-hydroxy-3-methylglutaryl-CoA_synthase_1_(soluble)_(HMGCS1)_transcript_variant_X1_mRNA</t>
  </si>
  <si>
    <t>XM_005282211</t>
  </si>
  <si>
    <t>F-box_protein_4_(FBXO4)_mRNA</t>
  </si>
  <si>
    <t>XM_005283461</t>
  </si>
  <si>
    <t>fukutin_(FKTN)_transcript_variant_X1_mRNA</t>
  </si>
  <si>
    <t>XM_005283464</t>
  </si>
  <si>
    <t>fibronectin_type_III_and_SPRY_domain_containing_1-like_(FSD1L)_transcript_variant_X1_mRNA</t>
  </si>
  <si>
    <t>XM_005283468</t>
  </si>
  <si>
    <t>solute_carrier_family_44_(choline_transporter)_member_1_(SLC44A1)_transcript_variant_X1_mRNA</t>
  </si>
  <si>
    <t>XM_005283470</t>
  </si>
  <si>
    <t>aprataxin_(APTX)_transcript_variant_X1_mRNA</t>
  </si>
  <si>
    <t>XM_005283491</t>
  </si>
  <si>
    <t>thiosulfate_sulfurtransferase_(rhodanese)-like_domain_containing_2_(TSTD2)_transcript_variant_X1_mRNA</t>
  </si>
  <si>
    <t>XM_005283495</t>
  </si>
  <si>
    <t>tropomodulin_1_(TMOD1)_transcript_variant_X1_mRNA</t>
  </si>
  <si>
    <t>XM_005283500</t>
  </si>
  <si>
    <t>nuclear_cap_binding_protein_subunit_1_80kDa_(NCBP1)_transcript_variant_X1_mRNA</t>
  </si>
  <si>
    <t>XM_005283506</t>
  </si>
  <si>
    <t>hemogen_(HEMGN)_transcript_variant_X1_mRNA</t>
  </si>
  <si>
    <t>XM_005283514</t>
  </si>
  <si>
    <t>TBC1_domain_family_member_2_(TBC1D2)_mRNA</t>
  </si>
  <si>
    <t>XM_005284002</t>
  </si>
  <si>
    <t>proprotein_convertase_subtilisin/kexin_type_1_(PCSK1)_mRNA</t>
  </si>
  <si>
    <t>XM_005284045</t>
  </si>
  <si>
    <t>leucyl/cystinyl_aminopeptidase_(LNPEP)_mRNA</t>
  </si>
  <si>
    <t>XM_005284059</t>
  </si>
  <si>
    <t>RGM_domain_family_member_B_(RGMB)_mRNA</t>
  </si>
  <si>
    <t>XM_005286424</t>
  </si>
  <si>
    <t>thrombospondin_4_(THBS4)_mRNA</t>
  </si>
  <si>
    <t>XM_005286428</t>
  </si>
  <si>
    <t>cardiomyopathy_associated_5_(CMYA5)_transcript_variant_X1_mRNA</t>
  </si>
  <si>
    <t>XM_005286437</t>
  </si>
  <si>
    <t>junction_mediating_and_regulatory_protein_p53_cofactor_(JMY)_mRNA</t>
  </si>
  <si>
    <t>XM_005286442</t>
  </si>
  <si>
    <t>lipoma_HMGIC_fusion_partner-like_2_(LHFPL2)_partial_mRNA</t>
  </si>
  <si>
    <t>XM_005287442</t>
  </si>
  <si>
    <t>GDNF-inducible_zinc_finger_protein_1_(GZF1)_transcript_variant_X1_mRNA</t>
  </si>
  <si>
    <t>XM_005287445</t>
  </si>
  <si>
    <t>GDNF-inducible_zinc_finger_protein_1-like_(LOC101937412)_transcript_variant_X1_mRNA</t>
  </si>
  <si>
    <t>XM_005288135</t>
  </si>
  <si>
    <t>polymerase_(RNA)_III_(DNA_directed)_polypeptide_G_(32kD)_(POLR3G)_mRNA</t>
  </si>
  <si>
    <t>XM_005288136</t>
  </si>
  <si>
    <t>metallo-beta-lactamase_domain_containing_2_(MBLAC2)_transcript_variant_X1_mRNA</t>
  </si>
  <si>
    <t>XM_005288146</t>
  </si>
  <si>
    <t>transmembrane_protein_161B_(TMEM161B)_transcript_variant_X1_mRNA</t>
  </si>
  <si>
    <t>XM_005288163</t>
  </si>
  <si>
    <t>X-ray_repair_complementing_defective_repair_in_Chinese_hamster_cells_4_(XRCC4)_transcript_variant_X1_mRNA</t>
  </si>
  <si>
    <t>XM_005288165</t>
  </si>
  <si>
    <t>ATPase_H+_transporting_lysosomal_accessory_protein_1-like_(ATP6AP1L)_transcript_variant_X1_mRNA</t>
  </si>
  <si>
    <t>XM_005288173</t>
  </si>
  <si>
    <t>single-stranded_DNA_binding_protein_2_(SSBP2)_transcript_variant_X1_mRNA</t>
  </si>
  <si>
    <t>XM_005288180</t>
  </si>
  <si>
    <t>creatine_kinase_mitochondrial_2_(sarcomeric)_(CKMT2)_transcript_variant_X1_mRNA</t>
  </si>
  <si>
    <t>XM_005288184</t>
  </si>
  <si>
    <t>dihydrofolate_reductase_(DHFR)_mRNA</t>
  </si>
  <si>
    <t>XM_005288185</t>
  </si>
  <si>
    <t>mutS_homolog_3_(E._coli)_(MSH3)_transcript_variant_X1_mRNA</t>
  </si>
  <si>
    <t>XM_005288190</t>
  </si>
  <si>
    <t>ankyrin_repeat_domain_34B_(ANKRD34B)_transcript_variant_X1_mRNA</t>
  </si>
  <si>
    <t>XM_005288199</t>
  </si>
  <si>
    <t>coiled-coil_domain_containing_125_(CCDC125)_transcript_variant_X1_mRNA</t>
  </si>
  <si>
    <t>XM_005288201</t>
  </si>
  <si>
    <t>RAD17_homolog_(S._pombe)_(RAD17)_transcript_variant_X1_mRNA</t>
  </si>
  <si>
    <t>XM_005288206</t>
  </si>
  <si>
    <t>MARVEL_domain_containing_2_(MARVELD2)_transcript_variant_X1_mRNA</t>
  </si>
  <si>
    <t>XM_005288216</t>
  </si>
  <si>
    <t>methylcrotonoyl-CoA_carboxylase_2_(beta)_(MCCC2)_mRNA</t>
  </si>
  <si>
    <t>XM_005288223</t>
  </si>
  <si>
    <t>zinc_finger_protein_366_(ZNF366)_transcript_variant_X1_mRNA</t>
  </si>
  <si>
    <t>XM_005288243</t>
  </si>
  <si>
    <t>transmembrane_protein_171_(TMEM171)_mRNA</t>
  </si>
  <si>
    <t>XM_005288244</t>
  </si>
  <si>
    <t>transmembrane_protein_174_(TMEM174)_mRNA</t>
  </si>
  <si>
    <t>NA</t>
  </si>
  <si>
    <t>XM_005288255</t>
  </si>
  <si>
    <t>Rho_guanine_nucleotide_exchange_factor_(GEF)_28_(ARHGEF28)_transcript_variant_X1_mRNA</t>
  </si>
  <si>
    <t>XM_005288259</t>
  </si>
  <si>
    <t>ectodermal-neural_cortex_1_(with_BTB_domain)_(ENC1)_transcript_variant_X1_mRNA</t>
  </si>
  <si>
    <t>XM_005288261</t>
  </si>
  <si>
    <t>hexosaminidase_B_(beta_polypeptide)_(HEXB)_mRNA</t>
  </si>
  <si>
    <t>XM_005288262</t>
  </si>
  <si>
    <t>family_with_sequence_similarity_169_member_A_(FAM169A)_transcript_variant_X1_mRNA</t>
  </si>
  <si>
    <t>XM_005288273</t>
  </si>
  <si>
    <t>collagen_type_IV_alpha_3_(Goodpasture_antigen)_binding_protein_(COL4A3BP)_transcript_variant_X1_mRNA</t>
  </si>
  <si>
    <t>XM_005288282</t>
  </si>
  <si>
    <t>POC5_centriolar_protein_(POC5)_transcript_variant_X1_mRNA</t>
  </si>
  <si>
    <t>XM_005288284</t>
  </si>
  <si>
    <t>synaptic_vesicle_glycoprotein_2C_(SV2C)_transcript_variant_X1_mRNA</t>
  </si>
  <si>
    <t>XM_005288289</t>
  </si>
  <si>
    <t>S100_calcium_binding_protein_Z_(S100Z)_transcript_variant_X1_mRNA</t>
  </si>
  <si>
    <t>XM_005288297</t>
  </si>
  <si>
    <t>phosphodiesterase_8B_(PDE8B)_mRNA</t>
  </si>
  <si>
    <t>XM_005288298</t>
  </si>
  <si>
    <t>orthopedia_homeobox_(OTP)_mRNA</t>
  </si>
  <si>
    <t>XM_005288300</t>
  </si>
  <si>
    <t>adaptor-related_protein_complex_3_beta_1_subunit_(AP3B1)_transcript_variant_X1_mRNA</t>
  </si>
  <si>
    <t>XM_005288305</t>
  </si>
  <si>
    <t>B_double_prime_1_subunit_of_RNA_polymerase_III_transcription_initiation_factor_IIIB_(BDP1)_mRNA</t>
  </si>
  <si>
    <t>XM_005288307</t>
  </si>
  <si>
    <t>ankyrin_repeat_domain_31_(ANKRD31)_mRNA</t>
  </si>
  <si>
    <t>XM_005288782</t>
  </si>
  <si>
    <t>fer-1-like_6_(C._elegans)_(FER1L6)_mRNA</t>
  </si>
  <si>
    <t>XM_005288845</t>
  </si>
  <si>
    <t>RGP1_retrograde_golgi_transport_homolog_(S._cerevisiae)_(RGP1)_mRNA</t>
  </si>
  <si>
    <t>XM_005288865</t>
  </si>
  <si>
    <t>microseminoprotein_prostate_associated_(MSMP)_mRNA</t>
  </si>
  <si>
    <t>XM_005288871</t>
  </si>
  <si>
    <t>RUN_and_SH3_domain_containing_2_(RUSC2)_mRNA</t>
  </si>
  <si>
    <t>XM_005292140</t>
  </si>
  <si>
    <t>glutamate_receptor_ionotropic_N-methyl-D-aspartate_3A_(GRIN3A)_transcript_variant_X1_mRNA</t>
  </si>
  <si>
    <t>XM_005292142</t>
  </si>
  <si>
    <t>ring_finger_protein_20_E3_ubiquitin_protein_ligase_(RNF20)_mRNA</t>
  </si>
  <si>
    <t>XM_005292144</t>
  </si>
  <si>
    <t>transmembrane_protein_246_(TMEM246)_mRNA</t>
  </si>
  <si>
    <t>XM_005292145</t>
  </si>
  <si>
    <t>mitochondrial_ribosomal_protein_L50_(MRPL50)_mRNA</t>
  </si>
  <si>
    <t>XM_005292156</t>
  </si>
  <si>
    <t>solute_carrier_family_46_member_2_(SLC46A2)_transcript_variant_X1_mRNA</t>
  </si>
  <si>
    <t>XM_005292168</t>
  </si>
  <si>
    <t>KIAA1958_ortholog_(KIAA1958)_mRNA</t>
  </si>
  <si>
    <t>XM_005294743</t>
  </si>
  <si>
    <t>phospholipase_A2-activating_protein_(PLAA)_mRNA</t>
  </si>
  <si>
    <t>XM_005294757</t>
  </si>
  <si>
    <t>leucine_rich_repeat_and_Ig_domain_containing_2_(LINGO2)_transcript_variant_X1_mRNA</t>
  </si>
  <si>
    <t>XM_005294761</t>
  </si>
  <si>
    <t>aconitase_1_soluble_(ACO1)_mRNA</t>
  </si>
  <si>
    <t>XM_005294768</t>
  </si>
  <si>
    <t>transmembrane_protein_215_(TMEM215)_mRNA</t>
  </si>
  <si>
    <t>XM_005294783</t>
  </si>
  <si>
    <t>sushi_von_Willebrand_factor_type_A_EGF_and_pentraxin_domain_containing_1_(SVEP1)_mRNA</t>
  </si>
  <si>
    <t>XM_005294822</t>
  </si>
  <si>
    <t>VCP-interacting_membrane_protein_(VIMP)_transcript_variant_X1_mRNA</t>
  </si>
  <si>
    <t>XM_005295156</t>
  </si>
  <si>
    <t>tetratricopeptide_repeat_domain_39B_(TTC39B)_transcript_variant_X1_mRNA</t>
  </si>
  <si>
    <t>XM_005295160</t>
  </si>
  <si>
    <t>FRAS1_related_extracellular_matrix_1_(FREM1)_transcript_variant_X1_mRNA</t>
  </si>
  <si>
    <t>XM_005295167</t>
  </si>
  <si>
    <t>cerberus_1_DAN_family_BMP_antagonist_(CER1)_mRNA</t>
  </si>
  <si>
    <t>XM_005295168</t>
  </si>
  <si>
    <t>zinc_finger_DHHC-type_containing_21_(ZDHHC21)_transcript_variant_X1_mRNA</t>
  </si>
  <si>
    <t>XM_005295229</t>
  </si>
  <si>
    <t>ubiquitin-like_with_PHD_and_ring_finger_domains_2_E3_ubiquitin_protein_ligase_(UHRF2)_transcript_variant_X1_mRNA</t>
  </si>
  <si>
    <t>XM_005296193</t>
  </si>
  <si>
    <t>KIAA1328_ortholog_(KIAA1328)_transcript_variant_X1_mRNA</t>
  </si>
  <si>
    <t>XM_005296203</t>
  </si>
  <si>
    <t>tubulin_polyglutamylase_complex_subunit_2_(TPGS2)_transcript_variant_X1_mRNA</t>
  </si>
  <si>
    <t>XM_005296205</t>
  </si>
  <si>
    <t>aquaporin_3_(Gill_blood_group)_(AQP3)_mRNA</t>
  </si>
  <si>
    <t>XM_005296206</t>
  </si>
  <si>
    <t>nucleolar_protein_6_(RNA-associated)_(NOL6)_mRNA</t>
  </si>
  <si>
    <t>XM_005296210</t>
  </si>
  <si>
    <t>DDB1_and_CUL4_associated_factor_12_(DCAF12)_mRNA</t>
  </si>
  <si>
    <t>XM_005296211</t>
  </si>
  <si>
    <t>ubiquitin_associated_protein_1_(UBAP1)_transcript_variant_X1_mRNA</t>
  </si>
  <si>
    <t>XM_005296224</t>
  </si>
  <si>
    <t>family_with_sequence_similarity_219_member_A_(FAM219A)_transcript_variant_X1_mRNA</t>
  </si>
  <si>
    <t>XM_005296233</t>
  </si>
  <si>
    <t>dynein_axonemal_intermediate_chain_1_(DNAI1)_mRNA</t>
  </si>
  <si>
    <t>XM_005296738</t>
  </si>
  <si>
    <t>family_with_sequence_similarity_189_member_A2_(FAM189A2)_transcript_variant_X1_mRNA</t>
  </si>
  <si>
    <t>XM_005296756</t>
  </si>
  <si>
    <t>dedicator_of_cytokinesis_8_(DOCK8)_mRNA</t>
  </si>
  <si>
    <t>XM_005296757</t>
  </si>
  <si>
    <t>KN_motif_and_ankyrin_repeat_domains_1_(KANK1)_transcript_variant_X1_mRNA</t>
  </si>
  <si>
    <t>XM_005296775</t>
  </si>
  <si>
    <t>potassium_channel_subfamily_V_member_2_(KCNV2)_transcript_variant_X1_mRNA</t>
  </si>
  <si>
    <t>XM_005296777</t>
  </si>
  <si>
    <t>KIAA0020_ortholog_(KIAA0020)_transcript_variant_X1_mRNA</t>
  </si>
  <si>
    <t>XM_005296784</t>
  </si>
  <si>
    <t>GLIS_family_zinc_finger_3_(GLIS3)_mRNA</t>
  </si>
  <si>
    <t>XM_005296785</t>
  </si>
  <si>
    <t>solute_carrier_family_1_(neuronal/epithelial_high_affinity_glutamate_transporter_system_Xag)_member_1_(SLC1A1)_mRNA</t>
  </si>
  <si>
    <t>XM_005296791</t>
  </si>
  <si>
    <t>RNA_terminal_phosphate_cyclase-like_1_(RCL1)_transcript_variant_X1_mRNA</t>
  </si>
  <si>
    <t>XM_005296805</t>
  </si>
  <si>
    <t>melan-A_(MLANA)_mRNA</t>
  </si>
  <si>
    <t>XM_005296806</t>
  </si>
  <si>
    <t>FERM_domain_containing_3_(FRMD3)_transcript_variant_X1_mRNA</t>
  </si>
  <si>
    <t>XM_005296827</t>
  </si>
  <si>
    <t>asparaginyl-tRNA_synthetase_(NARS)_transcript_variant_X1_mRNA</t>
  </si>
  <si>
    <t>XM_005296829</t>
  </si>
  <si>
    <t>ferrochelatase_(FECH)_mRNA</t>
  </si>
  <si>
    <t>XM_005296890</t>
  </si>
  <si>
    <t>CBP80/20-dependent_translation_initiation_factor_(CTIF)_transcript_variant_X1_mRNA</t>
  </si>
  <si>
    <t>XM_005296914</t>
  </si>
  <si>
    <t>doublesex_and_mab-3_related_transcription_factor_2_(DMRT2)_mRNA</t>
  </si>
  <si>
    <t>XM_005297666</t>
  </si>
  <si>
    <t>SH3-domain_GRB2-like_2_(SH3GL2)_transcript_variant_X1_mRNA</t>
  </si>
  <si>
    <t>XM_005297675</t>
  </si>
  <si>
    <t>HAUS_augmin-like_complex_subunit_6_(HAUS6)_mRNA</t>
  </si>
  <si>
    <t>XM_005297680</t>
  </si>
  <si>
    <t>DENN/MADD_domain_containing_4C_(DENND4C)_transcript_variant_X1_mRNA</t>
  </si>
  <si>
    <t>XM_005297685</t>
  </si>
  <si>
    <t>alkaline_ceramidase_2_(ACER2)_transcript_variant_X1_mRNA</t>
  </si>
  <si>
    <t>XM_005297688</t>
  </si>
  <si>
    <t>solute_carrier_family_24_(sodium/potassium/calcium_exchanger)_member_2_(SLC24A2)_transcript_variant_X1_mRNA</t>
  </si>
  <si>
    <t>XM_005297690</t>
  </si>
  <si>
    <t>myeloid/lymphoid_or_mixed-lineage_leukemia_(trithorax_homolog_Drosophila);_translocated_to_3_(MLLT3)_transcript_variant_X1_mRNA</t>
  </si>
  <si>
    <t>XM_005297707</t>
  </si>
  <si>
    <t>transducin-like_enhancer_of_split_4_(E(sp1)_homolog_Drosophila)_(TLE4)_transcript_variant_X1_mRNA</t>
  </si>
  <si>
    <t>XM_005297717</t>
  </si>
  <si>
    <t>centrosomal_protein_78kDa_(CEP78)_transcript_variant_X1_mRNA</t>
  </si>
  <si>
    <t>XM_005297724</t>
  </si>
  <si>
    <t>guanine_nucleotide_binding_protein_(G_protein)_alpha_14_(GNA14)_transcript_variant_X1_mRNA</t>
  </si>
  <si>
    <t>XM_005297726</t>
  </si>
  <si>
    <t>vacuolar_protein_sorting_13_homolog_A_(S._cerevisiae)_(VPS13A)_transcript_variant_X1_mRNA</t>
  </si>
  <si>
    <t>XM_005297731</t>
  </si>
  <si>
    <t>forkhead_box_B2_(FOXB2)_mRNA</t>
  </si>
  <si>
    <t>XM_005297733</t>
  </si>
  <si>
    <t>riboflavin_kinase_(RFK)_transcript_variant_X1_mRNA</t>
  </si>
  <si>
    <t>XM_005297735</t>
  </si>
  <si>
    <t>proprotein_convertase_subtilisin/kexin_type_5_(PCSK5)_transcript_variant_X1_mRNA</t>
  </si>
  <si>
    <t>XM_005297737</t>
  </si>
  <si>
    <t>nicotinamide_riboside_kinase_1_(NMRK1)_transcript_variant_X1_mRNA</t>
  </si>
  <si>
    <t>XM_005297744</t>
  </si>
  <si>
    <t>RAR-related_orphan_receptor_B_(RORB)_mRNA</t>
  </si>
  <si>
    <t>XM_005297745</t>
  </si>
  <si>
    <t>annexin_A1_(ANXA1)_mRNA</t>
  </si>
  <si>
    <t>XM_005297753</t>
  </si>
  <si>
    <t>guanine_deaminase_(GDA)_transcript_variant_X1_mRNA</t>
  </si>
  <si>
    <t>XM_005297756</t>
  </si>
  <si>
    <t>abhydrolase_domain_containing_17B_(ABHD17B)_transcript_variant_X1_mRNA</t>
  </si>
  <si>
    <t>XM_005297759</t>
  </si>
  <si>
    <t>transient_receptor_potential_cation_channel_subfamily_M_member_3_(TRPM3)_transcript_variant_X1_mRNA</t>
  </si>
  <si>
    <t>XM_005297794</t>
  </si>
  <si>
    <t>transmembrane_channel-like_1_(TMC1)_mRNA</t>
  </si>
  <si>
    <t>XM_005299364</t>
  </si>
  <si>
    <t>centromere_protein_H_(CENPH)_mRNA</t>
  </si>
  <si>
    <t>XM_005300127</t>
  </si>
  <si>
    <t>protein_geranylgeranyltransferase_type_I_beta_subunit_(PGGT1B)_mRNA</t>
  </si>
  <si>
    <t>XM_005300128</t>
  </si>
  <si>
    <t>coiled-coil_domain_containing_112_(CCDC112)_transcript_variant_X1_mRNA</t>
  </si>
  <si>
    <t>XM_005300137</t>
  </si>
  <si>
    <t>cysteine_dioxygenase_type_1_(CDO1)_mRNA</t>
  </si>
  <si>
    <t>XM_005300142</t>
  </si>
  <si>
    <t>COMM_domain_containing_10_(COMMD10)_transcript_variant_X1_mRNA</t>
  </si>
  <si>
    <t>XM_005300145</t>
  </si>
  <si>
    <t>sema_domain_transmembrane_domain_(TM)_and_cytoplasmic_domain_(semaphorin)_6A_(SEMA6A)_transcript_variant_X1_mRNA</t>
  </si>
  <si>
    <t>XM_005300846</t>
  </si>
  <si>
    <t>solute_carrier_family_38_member_9_(SLC38A9)_mRNA</t>
  </si>
  <si>
    <t>XM_005300850</t>
  </si>
  <si>
    <t>DEAH_(Asp-Glu-Ala-His)_box_polypeptide_29_(DHX29)_mRNA</t>
  </si>
  <si>
    <t>XM_005300852</t>
  </si>
  <si>
    <t>granzyme_A_(granzyme_1_cytotoxic_T-lymphocyte-associated_serine_esterase_3)_(GZMA)_mRNA</t>
  </si>
  <si>
    <t>XM_005300975</t>
  </si>
  <si>
    <t>5-hydroxytryptamine_(serotonin)_receptor_1A_G_protein-coupled_(HTR1A)_mRNA</t>
  </si>
  <si>
    <t>XM_005300976</t>
  </si>
  <si>
    <t>ring_finger_protein_180_(RNF180)_transcript_variant_X1_mRNA</t>
  </si>
  <si>
    <t>XM_005300979</t>
  </si>
  <si>
    <t>regulator_of_G-protein_signaling_7_binding_protein_(RGS7BP)_transcript_variant_X1_mRNA</t>
  </si>
  <si>
    <t>XM_005300984</t>
  </si>
  <si>
    <t>ADAM_metallopeptidase_with_thrombospondin_type_1_motif_6_(ADAMTS6)_mRNA</t>
  </si>
  <si>
    <t>XM_005300985</t>
  </si>
  <si>
    <t>peptidylprolyl_isomerase_domain_and_WD_repeat_containing_1_(PPWD1)_transcript_variant_X1_mRNA</t>
  </si>
  <si>
    <t>XM_005300987</t>
  </si>
  <si>
    <t>centromere_protein_K_(CENPK)_transcript_variant_X1_mRNA</t>
  </si>
  <si>
    <t>XM_005301007</t>
  </si>
  <si>
    <t>splicing_regulatory_glutamine/lysine-rich_protein_1_(SREK1)_transcript_variant_X1_mRNA</t>
  </si>
  <si>
    <t>XM_005301013</t>
  </si>
  <si>
    <t>microtubule_associated_serine/threonine_kinase_family_member_4_(MAST4)_transcript_variant_X1_mRNA</t>
  </si>
  <si>
    <t>XM_005301021</t>
  </si>
  <si>
    <t>CD180_molecule_(CD180)_mRNA</t>
  </si>
  <si>
    <t>XM_005303051</t>
  </si>
  <si>
    <t>multiple_EGF-like-domains_10_(MEGF10)_transcript_variant_X1_mRNA</t>
  </si>
  <si>
    <t>XM_005303058</t>
  </si>
  <si>
    <t>cortexin_3_(CTXN3)_transcript_variant_X1_mRNA</t>
  </si>
  <si>
    <t>XM_005303064</t>
  </si>
  <si>
    <t>solute_carrier_family_27_(fatty_acid_transporter)_member_6_(SLC27A6)_mRNA</t>
  </si>
  <si>
    <t>XM_005303068</t>
  </si>
  <si>
    <t>chondroitin_sulfate_synthase_3_(CHSY3)_mRNA</t>
  </si>
  <si>
    <t>XM_005303073</t>
  </si>
  <si>
    <t>serine_palmitoyltransferase_long_chain_base_subunit_1_(SPTLC1)_mRNA</t>
  </si>
  <si>
    <t>XM_005303083</t>
  </si>
  <si>
    <t>KIAA1024-like_ortholog_(KIAA1024L)_mRNA</t>
  </si>
  <si>
    <t>XM_005303594</t>
  </si>
  <si>
    <t>RAD1_homolog_(S._pombe)_(RAD1)_transcript_variant_X1_mRNA</t>
  </si>
  <si>
    <t>XM_005303598</t>
  </si>
  <si>
    <t>DnaJ_(Hsp40)_homolog_subfamily_C_member_21_(DNAJC21)_mRNA</t>
  </si>
  <si>
    <t>XM_005303599</t>
  </si>
  <si>
    <t>prolactin_receptor_(PRLR)_mRNA</t>
  </si>
  <si>
    <t>XM_005303800</t>
  </si>
  <si>
    <t>gypsy_retrotransposon_integrase_1_(GIN1)_transcript_variant_X1_mRNA</t>
  </si>
  <si>
    <t>XM_005303822</t>
  </si>
  <si>
    <t>nudix_(nucleoside_diphosphate_linked_moiety_X)-type_motif_12_(NUDT12)_transcript_variant_X1_mRNA</t>
  </si>
  <si>
    <t>XM_005303842</t>
  </si>
  <si>
    <t>myotubularin_related_protein_12_(MTMR12)_transcript_variant_X1_mRNA</t>
  </si>
  <si>
    <t>XM_005303850</t>
  </si>
  <si>
    <t>complexin_4_(CPLX4)_mRNA</t>
  </si>
  <si>
    <t>XM_005303852</t>
  </si>
  <si>
    <t>gastrin-releasing_peptide_(GRP)_mRNA</t>
  </si>
  <si>
    <t>XM_005303873</t>
  </si>
  <si>
    <t>PDZ_domain_containing_2_(PDZD2)_mRNA</t>
  </si>
  <si>
    <t>XM_005303876</t>
  </si>
  <si>
    <t>alpha-kinase_2_(ALPK2)_mRNA</t>
  </si>
  <si>
    <t>XM_005304271</t>
  </si>
  <si>
    <t>AhpC/TSA_antioxidant_enzyme_domain_containing_1_(AAED1)_transcript_variant_X1_mRNA</t>
  </si>
  <si>
    <t>XM_005304273</t>
  </si>
  <si>
    <t>cell_division_cycle_14B_(CDC14B)_transcript_variant_X1_mRNA</t>
  </si>
  <si>
    <t>XM_005304284</t>
  </si>
  <si>
    <t>excision_repair_cross-complementing_rodent_repair_deficiency_complementation_group_6-like_2_(ERCC6L2)_mRNA</t>
  </si>
  <si>
    <t>XM_005304286</t>
  </si>
  <si>
    <t>patched_1_(PTCH1)_transcript_variant_X1_mRNA</t>
  </si>
  <si>
    <t>XM_005304292</t>
  </si>
  <si>
    <t>Fanconi_anemia_complementation_group_C_(FANCC)_mRNA</t>
  </si>
  <si>
    <t>XM_005304295</t>
  </si>
  <si>
    <t>fructose-16-bisphosphatase_2_(FBP2)_transcript_variant_X1_mRNA</t>
  </si>
  <si>
    <t>XM_005304304</t>
  </si>
  <si>
    <t>zinc_finger_CCHC_domain_containing_6_(ZCCHC6)_transcript_variant_X1_mRNA</t>
  </si>
  <si>
    <t>XM_005305141</t>
  </si>
  <si>
    <t>lysyl_oxidase_(LOX)_transcript_variant_X1_mRNA</t>
  </si>
  <si>
    <t>XM_005305152</t>
  </si>
  <si>
    <t>peptidylprolyl_isomerase_C_(cyclophilin_C)_(PPIC)_mRNA</t>
  </si>
  <si>
    <t>XM_005305153</t>
  </si>
  <si>
    <t>PR_domain_containing_6_(PRDM6)_mRNA</t>
  </si>
  <si>
    <t>XM_005305396</t>
  </si>
  <si>
    <t>SET_binding_protein_1_(SETBP1)_mRNA</t>
  </si>
  <si>
    <t>XM_005305405</t>
  </si>
  <si>
    <t>HAUS_augmin-like_complex_subunit_1_(HAUS1)_mRNA</t>
  </si>
  <si>
    <t>XM_005305408</t>
  </si>
  <si>
    <t>ring_finger_protein_165_(RNF165)_transcript_variant_X1_mRNA</t>
  </si>
  <si>
    <t>XM_005305410</t>
  </si>
  <si>
    <t>lipoxygenase_homology_domains_1_(LOXHD1)_mRNA</t>
  </si>
  <si>
    <t>XM_005305411</t>
  </si>
  <si>
    <t>ST8_alpha-N-acetyl-neuraminide_alpha-28-sialyltransferase_5_(ST8SIA5)_transcript_variant_X1_mRNA</t>
  </si>
  <si>
    <t>XM_005305414</t>
  </si>
  <si>
    <t>protein_inhibitor_of_activated_STAT_2_(PIAS2)_transcript_variant_X1_mRNA</t>
  </si>
  <si>
    <t>XM_005305416</t>
  </si>
  <si>
    <t>katanin_p60_subunit_A-like_2_(KATNAL2)_transcript_variant_X1_mRNA</t>
  </si>
  <si>
    <t>XM_005305424</t>
  </si>
  <si>
    <t>zinc_finger_and_BTB_domain_containing_7C_(ZBTB7C)_transcript_variant_X1_mRNA</t>
  </si>
  <si>
    <t>XM_005305427</t>
  </si>
  <si>
    <t>sialic_acid_binding_Ig-like_lectin_15_(SIGLEC15)_mRNA</t>
  </si>
  <si>
    <t>XM_005305428</t>
  </si>
  <si>
    <t>proline-serine-threonine_phosphatase_interacting_protein_2_(PSTPIP2)_mRNA</t>
  </si>
  <si>
    <t>XM_005305429</t>
  </si>
  <si>
    <t>SKI_family_transcriptional_corepressor_2_(SKOR2)_mRNA</t>
  </si>
  <si>
    <t>XM_005306602</t>
  </si>
  <si>
    <t>RAB3C_member_RAS_oncogene_family_(RAB3C)_transcript_variant_X1_mRNA</t>
  </si>
  <si>
    <t>XM_005306615</t>
  </si>
  <si>
    <t>ankyrin_repeat_domain_55_(ANKRD55)_transcript_variant_X1_mRNA</t>
  </si>
  <si>
    <t>XM_005306885</t>
  </si>
  <si>
    <t>glutaredoxin_(thioltransferase)_(GLRX)_transcript_variant_X1_mRNA</t>
  </si>
  <si>
    <t>XM_005306893</t>
  </si>
  <si>
    <t>tetratricopeptide_repeat_domain_37_(TTC37)_transcript_variant_X1_mRNA</t>
  </si>
  <si>
    <t>XM_005306904</t>
  </si>
  <si>
    <t>solute_carrier_family_1_(glial_high_affinity_glutamate_transporter)_member_3_(SLC1A3)_mRNA</t>
  </si>
  <si>
    <t>XM_005306910</t>
  </si>
  <si>
    <t>NAD_kinase_2_mitochondrial_(NADK2)_transcript_variant_X1_mRNA</t>
  </si>
  <si>
    <t>XM_005306926</t>
  </si>
  <si>
    <t>multiple_C2_domains_transmembrane_1_(MCTP1)_mRNA</t>
  </si>
  <si>
    <t>XM_005307529</t>
  </si>
  <si>
    <t>synaptotagmin_IV_(SYT4)_mRNA</t>
  </si>
  <si>
    <t>XM_005307556</t>
  </si>
  <si>
    <t>Ras-like_without_CAAX_2_(RIT2)_mRNA</t>
  </si>
  <si>
    <t>XM_005307637</t>
  </si>
  <si>
    <t>sphingosine-1-phosphate_receptor_3_(S1PR3)_transcript_variant_X1_mRNA</t>
  </si>
  <si>
    <t>XM_005307639</t>
  </si>
  <si>
    <t>SHC_(Src_homology_2_domain_containing)_transforming_protein_3_(SHC3)_transcript_variant_X1_mRNA</t>
  </si>
  <si>
    <t>XM_005307642</t>
  </si>
  <si>
    <t>SECIS_binding_protein_2_(SECISBP2)_mRNA</t>
  </si>
  <si>
    <t>XM_005307652</t>
  </si>
  <si>
    <t>DIRAS_family_GTP-binding_RAS-like_2_(DIRAS2)_mRNA</t>
  </si>
  <si>
    <t>XM_005307653</t>
  </si>
  <si>
    <t>spleen_tyrosine_kinase_(SYK)_transcript_variant_X1_mRNA</t>
  </si>
  <si>
    <t>XM_005308835</t>
  </si>
  <si>
    <t>maternal_embryonic_leucine_zipper_kinase_(MELK)_mRNA</t>
  </si>
  <si>
    <t>XM_005308961</t>
  </si>
  <si>
    <t>cyclin_G_associated_kinase_(GAK)_transcript_variant_X1_mRNA</t>
  </si>
  <si>
    <t>XM_005308980</t>
  </si>
  <si>
    <t>transmembrane_protein_175_(TMEM175)_mRNA</t>
  </si>
  <si>
    <t>XM_005308981</t>
  </si>
  <si>
    <t>phosphodiesterase_6B_cGMP-specific_rod_beta_(PDE6B)_mRNA</t>
  </si>
  <si>
    <t>XM_005308982</t>
  </si>
  <si>
    <t>iduronidase_alpha-L-_(IDUA)_mRNA</t>
  </si>
  <si>
    <t>XM_005308983</t>
  </si>
  <si>
    <t>diacylglycerol_kinase_theta_110kDa_(DGKQ)_mRNA</t>
  </si>
  <si>
    <t>XM_005309203</t>
  </si>
  <si>
    <t>FERM_and_PDZ_domain_containing_1_(FRMPD1)_mRNA</t>
  </si>
  <si>
    <t>XM_005309280</t>
  </si>
  <si>
    <t>N-acetylneuraminic_acid_synthase_(NANS)_mRNA</t>
  </si>
  <si>
    <t>XM_005310720</t>
  </si>
  <si>
    <t>GRAM_domain_containing_3_(GRAMD3)_transcript_variant_X1_mRNA</t>
  </si>
  <si>
    <t>XM_005310726</t>
  </si>
  <si>
    <t>lamin_B1_(LMNB1)_mRNA</t>
  </si>
  <si>
    <t>XM_005310767</t>
  </si>
  <si>
    <t>fer-1-like_protein_4-like_(LOC101948544)_mRNA</t>
  </si>
  <si>
    <t>XM_005310945</t>
  </si>
  <si>
    <t>DnaJ_(Hsp40)_homolog_subfamily_A_member_1_(DNAJA1)_mRNA</t>
  </si>
  <si>
    <t>XM_005311684</t>
  </si>
  <si>
    <t>stomatin_(EPB72)-like_2_(STOML2)_mRNA</t>
  </si>
  <si>
    <t>XM_005311685</t>
  </si>
  <si>
    <t>phosphatidylinositol_glycan_anchor_biosynthesis_class_O_(PIGO)_mRNA</t>
  </si>
  <si>
    <t>XM_005311688</t>
  </si>
  <si>
    <t>DnaJ_(Hsp40)_homolog_subfamily_B_member_5_(DNAJB5)_transcript_variant_X1_mRNA</t>
  </si>
  <si>
    <t>XM_005311697</t>
  </si>
  <si>
    <t>family_with_sequence_similarity_214_member_B_(FAM214B)_mRNA</t>
  </si>
  <si>
    <t>XM_005311879</t>
  </si>
  <si>
    <t>solute_carrier_family_28_(concentrative_nucleoside_transporter)_member_3_(SLC28A3)_mRNA</t>
  </si>
  <si>
    <t>XM_005312317</t>
  </si>
  <si>
    <t>solute_carrier_family_45_member_2_(SLC45A2)_transcript_variant_X1_mRNA</t>
  </si>
  <si>
    <t>XM_005312320</t>
  </si>
  <si>
    <t>threonyl-tRNA_synthetase_(TARS)_mRNA</t>
  </si>
  <si>
    <t>XM_005312322</t>
  </si>
  <si>
    <t>relaxin/insulin-like_family_peptide_receptor_3_(RXFP3)_mRNA</t>
  </si>
  <si>
    <t>XM_005314558</t>
  </si>
  <si>
    <t>sperm_associated_antigen_8_(SPAG8)_mRNA</t>
  </si>
  <si>
    <t>XM_005315602</t>
  </si>
  <si>
    <t>microtubule-associated_protein_1B_(MAP1B)_mRNA</t>
  </si>
  <si>
    <t>Chrysemys_picta_AR</t>
  </si>
  <si>
    <t>AR</t>
  </si>
  <si>
    <t>XM_005279161</t>
  </si>
  <si>
    <t>cyclin_B3_(CCNB3)_mRNA</t>
  </si>
  <si>
    <t>XM_005279169</t>
  </si>
  <si>
    <t>shroom_family_member_4_(SHROOM4)_transcript_variant_X1_mRNA</t>
  </si>
  <si>
    <t>XM_005279174</t>
  </si>
  <si>
    <t>histone_deacetylase_8_(HDAC8)_transcript_variant_X1_mRNA</t>
  </si>
  <si>
    <t>XM_005279187</t>
  </si>
  <si>
    <t>Cbp/p300-interacting_transactivator_with_Glu/Asp-rich_carboxy-terminal_domain_1_(CITED1)_mRNA</t>
  </si>
  <si>
    <t>XM_005279512</t>
  </si>
  <si>
    <t>zinc_finger_C4H2_domain_containing_(ZC4H2)_transcript_variant_X1_mRNA</t>
  </si>
  <si>
    <t>XM_005279526</t>
  </si>
  <si>
    <t>ectodysplasin_A2_receptor_(EDA2R)_mRNA</t>
  </si>
  <si>
    <t>XM_005279528</t>
  </si>
  <si>
    <t>oligophrenin_1_(OPHN1)_mRNA</t>
  </si>
  <si>
    <t>XM_005279529</t>
  </si>
  <si>
    <t>Yip1_domain_family_member_6_(YIPF6)_mRNA</t>
  </si>
  <si>
    <t>XM_005279530</t>
  </si>
  <si>
    <t>StAR-related_lipid_transfer_(START)_domain_containing_8_(STARD8)_transcript_variant_X1_mRNA</t>
  </si>
  <si>
    <t>XM_005279545</t>
  </si>
  <si>
    <t>LAS1-like_(S._cerevisiae)_(LAS1L)_mRNA</t>
  </si>
  <si>
    <t>XM_005279547</t>
  </si>
  <si>
    <t>hephaestin_(HEPH)_mRNA</t>
  </si>
  <si>
    <t>XM_005280108</t>
  </si>
  <si>
    <t>family_with_sequence_similarity_58_member_A_(FAM58A)_transcript_variant_X1_mRNA</t>
  </si>
  <si>
    <t>XM_005280110</t>
  </si>
  <si>
    <t>dual_specificity_phosphatase_9_(DUSP9)_mRNA</t>
  </si>
  <si>
    <t>XM_005280124</t>
  </si>
  <si>
    <t>family_with_sequence_similarity_50_member_A_(FAM50A)_mRNA</t>
  </si>
  <si>
    <t>XM_005280130</t>
  </si>
  <si>
    <t>L_antigen_family_member_3_(LAGE3)_mRNA</t>
  </si>
  <si>
    <t>XM_005280134</t>
  </si>
  <si>
    <t>ATPase_Ca++_transporting_plasma_membrane_3_(ATP2B3)_partial_mRNA</t>
  </si>
  <si>
    <t>XM_005280137</t>
  </si>
  <si>
    <t>ATPase_H+_transporting_lysosomal_accessory_protein_1_(ATP6AP1)_mRNA</t>
  </si>
  <si>
    <t>XM_005280138</t>
  </si>
  <si>
    <t>plexin_A3_(PLXNA3)_mRNA</t>
  </si>
  <si>
    <t>XM_005280143</t>
  </si>
  <si>
    <t>ATP-binding_cassette_sub-family_D_(ALD)_member_1_(ABCD1)_mRNA</t>
  </si>
  <si>
    <t>XM_005280145</t>
  </si>
  <si>
    <t>SRSF_protein_kinase_3_(SRPK3)_mRNA</t>
  </si>
  <si>
    <t>XM_005280346</t>
  </si>
  <si>
    <t>NHS-like_1_(NHSL1)_transcript_variant_X1_mRNA</t>
  </si>
  <si>
    <t>XM_005280746</t>
  </si>
  <si>
    <t>bone_gamma-carboxyglutamate_(gla)_protein_(BGLAP)_mRNA</t>
  </si>
  <si>
    <t>XM_005281284</t>
  </si>
  <si>
    <t>transmembrane_protein_187_(TMEM187)_mRNA</t>
  </si>
  <si>
    <t>XM_005281286</t>
  </si>
  <si>
    <t>methyl_CpG_binding_protein_2_(Rett_syndrome)_(MECP2)_mRNA</t>
  </si>
  <si>
    <t>XM_005281501</t>
  </si>
  <si>
    <t>phosphate_cytidylyltransferase_1_choline_beta_(PCYT1B)_transcript_variant_X1_mRNA</t>
  </si>
  <si>
    <t>XM_005281514</t>
  </si>
  <si>
    <t>kelch-like_family_member_34_(KLHL34)_mRNA</t>
  </si>
  <si>
    <t>XM_005281543</t>
  </si>
  <si>
    <t>acyl-CoA_thioesterase_9_(ACOT9)_mRNA</t>
  </si>
  <si>
    <t>XM_005281554</t>
  </si>
  <si>
    <t>sex_comb_on_midleg-like_2_(Drosophila)_(SCML2)_transcript_variant_X1_mRNA</t>
  </si>
  <si>
    <t>XM_005281560</t>
  </si>
  <si>
    <t>retinoschisin_1_(RS1)_mRNA</t>
  </si>
  <si>
    <t>XM_005281561</t>
  </si>
  <si>
    <t>protein_phosphatase_EF-hand_calcium_binding_domain_1_(PPEF1)_transcript_variant_X1_mRNA</t>
  </si>
  <si>
    <t>XM_005281564</t>
  </si>
  <si>
    <t>phosphorylase_kinase_alpha_2_(liver)_(PHKA2)_transcript_variant_X1_mRNA</t>
  </si>
  <si>
    <t>XM_005281585</t>
  </si>
  <si>
    <t>BEN_domain_containing_2_(BEND2)_transcript_variant_X1_mRNA</t>
  </si>
  <si>
    <t>XM_005281589</t>
  </si>
  <si>
    <t>retinoic_acid_induced_2_(RAI2)_transcript_variant_X1_mRNA</t>
  </si>
  <si>
    <t>XM_005282349</t>
  </si>
  <si>
    <t>hydroxysteroid_(17-beta)_dehydrogenase_10_(HSD17B10)_transcript_variant_X1_mRNA</t>
  </si>
  <si>
    <t>XM_005282358</t>
  </si>
  <si>
    <t>inter-alpha-trypsin_inhibitor_heavy_chain_family_member_6_(ITIH6)_mRNA</t>
  </si>
  <si>
    <t>XM_005282366</t>
  </si>
  <si>
    <t>protein_phosphatase_1_regulatory_subunit_3F_(PPP1R3F)_mRNA</t>
  </si>
  <si>
    <t>XM_005282367</t>
  </si>
  <si>
    <t>coiled-coil_domain_containing_22_(CCDC22)_mRNA</t>
  </si>
  <si>
    <t>XM_005282369</t>
  </si>
  <si>
    <t>synaptophysin_(SYP)_mRNA</t>
  </si>
  <si>
    <t>XM_005282372</t>
  </si>
  <si>
    <t>proteolipid_protein_2_(colonic_epithelium-enriched)_(PLP2)_partial_mRNA</t>
  </si>
  <si>
    <t>XM_005282380</t>
  </si>
  <si>
    <t>guanine_nucleotide_binding_protein-like_3_(nucleolar)-like_(GNL3L)_mRNA</t>
  </si>
  <si>
    <t>XM_005282384</t>
  </si>
  <si>
    <t>solute_carrier_family_35_(UDP-galactose_transporter)_member_A2_(SLC35A2)_mRNA</t>
  </si>
  <si>
    <t>XM_005283262</t>
  </si>
  <si>
    <t>solute_carrier_family_25_(mitochondrial_carrier;_adenine_nucleotide_translocator)_member_6_(SLC25A6)_mRNA</t>
  </si>
  <si>
    <t>XM_005283265</t>
  </si>
  <si>
    <t>short_stature_homeobox_(SHOX)_mRNA</t>
  </si>
  <si>
    <t>XM_005283275</t>
  </si>
  <si>
    <t>phosphatidylinositol-specific_phospholipase_C_X_domain_containing_1_(PLCXD1)_mRNA</t>
  </si>
  <si>
    <t>XM_005283284</t>
  </si>
  <si>
    <t>solute_carrier_family_9_subfamily_A_(NHE7_cation_proton_antiporter_7)_member_7_(SLC9A7)_transcript_variant_X1_mRNA</t>
  </si>
  <si>
    <t>XM_005283317</t>
  </si>
  <si>
    <t>arylsulfatase_D_(ARSD)_mRNA</t>
  </si>
  <si>
    <t>XM_005283318</t>
  </si>
  <si>
    <t>glycogenin_2_(GYG2)_transcript_variant_X1_mRNA</t>
  </si>
  <si>
    <t>XM_005283333</t>
  </si>
  <si>
    <t>haloacid_dehalogenase-like_hydrolase_domain_containing_1_(HDHD1)_mRNA</t>
  </si>
  <si>
    <t>XM_005283347</t>
  </si>
  <si>
    <t>G_protein-coupled_receptor_143_(GPR143)_mRNA</t>
  </si>
  <si>
    <t>XM_005283361</t>
  </si>
  <si>
    <t>cytokine_receptor-like_factor_2_(CRLF2)_mRNA</t>
  </si>
  <si>
    <t>XM_005283364</t>
  </si>
  <si>
    <t>carbohydrate_(N-acetylglucosamine_6-O)_sulfotransferase_7_(CHST7)_mRNA</t>
  </si>
  <si>
    <t>XM_005284489</t>
  </si>
  <si>
    <t>cysteinyl_leukotriene_receptor_1_(CYSLTR1)_transcript_variant_X1_mRNA</t>
  </si>
  <si>
    <t>XM_005284497</t>
  </si>
  <si>
    <t>PDZ_domain_containing_11_(PDZD11)_transcript_variant_X1_mRNA</t>
  </si>
  <si>
    <t>XM_005284512</t>
  </si>
  <si>
    <t>pyrimidinergic_receptor_P2Y_G-protein_coupled_4_(P2RY4)_mRNA</t>
  </si>
  <si>
    <t>XM_005284518</t>
  </si>
  <si>
    <t>family_with_sequence_similarity_155_member_B_(FAM155B)_transcript_variant_X1_mRNA</t>
  </si>
  <si>
    <t>XM_005284522</t>
  </si>
  <si>
    <t>dachshund_homolog_2_(Drosophila)_(DACH2)_transcript_variant_X1_mRNA</t>
  </si>
  <si>
    <t>XM_005284528</t>
  </si>
  <si>
    <t>choroideremia_(Rab_escort_protein_1)_(CHM)_transcript_variant_X1_mRNA</t>
  </si>
  <si>
    <t>XM_005284530</t>
  </si>
  <si>
    <t>zinc_finger_protein_711_(ZNF711)_transcript_variant_X1_mRNA</t>
  </si>
  <si>
    <t>XM_005284538</t>
  </si>
  <si>
    <t>highly_divergent_homeobox_(HDX)_transcript_variant_X1_mRNA</t>
  </si>
  <si>
    <t>XM_005284543</t>
  </si>
  <si>
    <t>POU_class_3_homeobox_4_(POU3F4)_mRNA</t>
  </si>
  <si>
    <t>XM_005284544</t>
  </si>
  <si>
    <t>bromodomain_and_WD_repeat_domain_containing_3_(BRWD3)_mRNA</t>
  </si>
  <si>
    <t>XM_005284557</t>
  </si>
  <si>
    <t>family_with_sequence_similarity_46_member_D_(FAM46D)_mRNA</t>
  </si>
  <si>
    <t>XM_005284563</t>
  </si>
  <si>
    <t>kelch-like_family_member_4_(KLHL4)_mRNA</t>
  </si>
  <si>
    <t>XM_005284565</t>
  </si>
  <si>
    <t>arrestin_3_retinal_(X-arrestin)_(ARR3)_mRNA</t>
  </si>
  <si>
    <t>XM_005285647</t>
  </si>
  <si>
    <t>transmembrane_protein_35_(TMEM35)_mRNA</t>
  </si>
  <si>
    <t>XM_005285648</t>
  </si>
  <si>
    <t>centromere_protein_I_(CENPI)_transcript_variant_X1_mRNA</t>
  </si>
  <si>
    <t>XM_005285652</t>
  </si>
  <si>
    <t>dystrophin_related_protein_2_(DRP2)_mRNA</t>
  </si>
  <si>
    <t>XM_005285660</t>
  </si>
  <si>
    <t>translocase_of_inner_mitochondrial_membrane_8_homolog_A_(yeast)_(TIMM8A)_mRNA</t>
  </si>
  <si>
    <t>XM_005285668</t>
  </si>
  <si>
    <t>proteolipid_protein_1_(PLP1)_transcript_variant_X1_mRNA</t>
  </si>
  <si>
    <t>XM_005285670</t>
  </si>
  <si>
    <t>RAB9B_member_RAS_oncogene_family_(RAB9B)_transcript_variant_X1_mRNA</t>
  </si>
  <si>
    <t>XM_005285677</t>
  </si>
  <si>
    <t>FERM_and_PDZ_domain_containing_3_(FRMPD3)_transcript_variant_X1_mRNA</t>
  </si>
  <si>
    <t>XM_005285689</t>
  </si>
  <si>
    <t>RNA_binding_motif_protein_41_(RBM41)_mRNA</t>
  </si>
  <si>
    <t>XM_005285702</t>
  </si>
  <si>
    <t>gamma-aminobutyric_acid_(GABA)_A_receptor_alpha_3_(GABRA3)_mRNA</t>
  </si>
  <si>
    <t>XM_005286016</t>
  </si>
  <si>
    <t>glycerophosphodiester_phosphodiesterase_domain_containing_2_(GDPD2)_mRNA</t>
  </si>
  <si>
    <t>XM_005286027</t>
  </si>
  <si>
    <t>solute_carrier_family_7_(cationic_amino_acid_transporter_y+_system)_member_3_(SLC7A3)_mRNA</t>
  </si>
  <si>
    <t>XM_005286028</t>
  </si>
  <si>
    <t>sorting_nexin_12_(SNX12)_transcript_variant_X1_mRNA</t>
  </si>
  <si>
    <t>XM_005286034</t>
  </si>
  <si>
    <t>interleukin_2_receptor_gamma_(IL2RG)_transcript_variant_X1_mRNA</t>
  </si>
  <si>
    <t>XM_005286037</t>
  </si>
  <si>
    <t>neuroligin_3_(NLGN3)_transcript_variant_X1_mRNA</t>
  </si>
  <si>
    <t>XM_005286044</t>
  </si>
  <si>
    <t>zinc_finger_MYM-type_3_(ZMYM3)_transcript_variant_X1_mRNA</t>
  </si>
  <si>
    <t>XM_005286057</t>
  </si>
  <si>
    <t>TAF1_RNA_polymerase_II_TATA_box_binding_protein_(TBP)-associated_factor_250kDa_(TAF1)_transcript_variant_X1_mRNA</t>
  </si>
  <si>
    <t>XM_005286067</t>
  </si>
  <si>
    <t>testis_expressed_11_(TEX11)_mRNA</t>
  </si>
  <si>
    <t>XM_005286231</t>
  </si>
  <si>
    <t>CCAAT/enhancer_binding_protein_(C/EBP)_beta_(CEBPB)_mRNA</t>
  </si>
  <si>
    <t>XM_005286398</t>
  </si>
  <si>
    <t>AMMECR1-like_(AMMECR1L)_transcript_variant_X1_mRNA</t>
  </si>
  <si>
    <t>XM_005287769</t>
  </si>
  <si>
    <t>phosphoribosyl_pyrophosphate_synthetase_2_(PRPS2)_transcript_variant_X1_mRNA</t>
  </si>
  <si>
    <t>XM_005287771</t>
  </si>
  <si>
    <t>toll-like_receptor_7_(TLR7)_transcript_variant_X1_mRNA</t>
  </si>
  <si>
    <t>XM_005287789</t>
  </si>
  <si>
    <t>BMX_non-receptor_tyrosine_kinase_(BMX)_mRNA</t>
  </si>
  <si>
    <t>XM_005287791</t>
  </si>
  <si>
    <t>phosphatidylinositol_glycan_anchor_biosynthesis_class_A_(PIGA)_transcript_variant_X1_mRNA</t>
  </si>
  <si>
    <t>XM_005287798</t>
  </si>
  <si>
    <t>ankyrin_repeat_and_SOCS_box_containing_11_(ASB11)_transcript_variant_X1_mRNA</t>
  </si>
  <si>
    <t>XM_005287810</t>
  </si>
  <si>
    <t>glycine_receptor_alpha_2_(GLRA2)_transcript_variant_X1_mRNA</t>
  </si>
  <si>
    <t>XM_005287819</t>
  </si>
  <si>
    <t>trafficking_protein_particle_complex_2_(TRAPPC2)_transcript_variant_X1_mRNA</t>
  </si>
  <si>
    <t>XM_005287821</t>
  </si>
  <si>
    <t>oral-facial-digital_syndrome_1_(OFD1)_transcript_variant_X1_mRNA</t>
  </si>
  <si>
    <t>XM_005288314</t>
  </si>
  <si>
    <t>diaphanous-related_formin_2_(DIAPH2)_transcript_variant_X1_mRNA</t>
  </si>
  <si>
    <t>XM_005288323</t>
  </si>
  <si>
    <t>protocadherin_19_(PCDH19)_transcript_variant_X1_mRNA</t>
  </si>
  <si>
    <t>XM_005288337</t>
  </si>
  <si>
    <t>NADPH_oxidase_1_(NOX1)_transcript_variant_X1_mRNA</t>
  </si>
  <si>
    <t>XM_005289997</t>
  </si>
  <si>
    <t>tetraspanin_7_(TSPAN7)_mRNA</t>
  </si>
  <si>
    <t>XM_005290137</t>
  </si>
  <si>
    <t>CCAAT/enhancer_binding_protein_(C/EBP)_epsilon_(CEBPE)_mRNA</t>
  </si>
  <si>
    <t>XM_005291781</t>
  </si>
  <si>
    <t>ring_finger_protein_LIM_domain_interacting_(RLIM)_transcript_variant_X1_mRNA</t>
  </si>
  <si>
    <t>XM_005291790</t>
  </si>
  <si>
    <t>zinc_finger_DHHC-type_containing_15_(ZDHHC15)_mRNA</t>
  </si>
  <si>
    <t>XM_005291791</t>
  </si>
  <si>
    <t>fibroblast_growth_factor_16_(FGF16)_mRNA</t>
  </si>
  <si>
    <t>XM_005291797</t>
  </si>
  <si>
    <t>magnesium_transporter_1_(MAGT1)_mRNA</t>
  </si>
  <si>
    <t>XM_005291801</t>
  </si>
  <si>
    <t>angiomotin_(AMOT)_transcript_variant_X1_mRNA</t>
  </si>
  <si>
    <t>XM_005291805</t>
  </si>
  <si>
    <t>lipoma_HMGIC_fusion_partner-like_1_(LHFPL1)_mRNA</t>
  </si>
  <si>
    <t>XM_005291806</t>
  </si>
  <si>
    <t>transient_receptor_potential_cation_channel_subfamily_C_member_5_(TRPC5)_transcript_variant_X1_mRNA</t>
  </si>
  <si>
    <t>XM_005291809</t>
  </si>
  <si>
    <t>p21_protein_(Cdc42/Rac)-activated_kinase_3_(PAK3)_transcript_variant_X1_mRNA</t>
  </si>
  <si>
    <t>XM_005291811</t>
  </si>
  <si>
    <t>chordin-like_1_(CHRDL1)_transcript_variant_X1_mRNA</t>
  </si>
  <si>
    <t>XM_005291813</t>
  </si>
  <si>
    <t>Alport_syndrome_mental_retardation_midface_hypoplasia_and_elliptocytosis_chromosomal_region_gene_1_(AMMECR1)_mRNA</t>
  </si>
  <si>
    <t>XM_005291814</t>
  </si>
  <si>
    <t>transmembrane_protein_164_(TMEM164)_transcript_variant_X1_mRNA</t>
  </si>
  <si>
    <t>XM_005291831</t>
  </si>
  <si>
    <t>V-set_and_immunoglobulin_domain_containing_1_(VSIG1)_mRNA</t>
  </si>
  <si>
    <t>XM_005291839</t>
  </si>
  <si>
    <t>GRB2-associated_binding_protein_3_(GAB3)_transcript_variant_X1_mRNA</t>
  </si>
  <si>
    <t>XM_005291848</t>
  </si>
  <si>
    <t>ALG13_UDP-N-acetylglucosaminyltransferase_subunit_(ALG13)_mRNA</t>
  </si>
  <si>
    <t>XM_005291849</t>
  </si>
  <si>
    <t>doublecortin_(DCX)_mRNA</t>
  </si>
  <si>
    <t>XM_005291851</t>
  </si>
  <si>
    <t>autophagy_related_4A_cysteine_peptidase_(ATG4A)_mRNA</t>
  </si>
  <si>
    <t>XM_005294131</t>
  </si>
  <si>
    <t>WAS/WASL_interacting_protein_family_member_2_(WIPF2)_mRNA</t>
  </si>
  <si>
    <t>XM_005294619</t>
  </si>
  <si>
    <t>MCF.2_cell_line_derived_transforming_sequence_(MCF2)_mRNA</t>
  </si>
  <si>
    <t>XM_005294659</t>
  </si>
  <si>
    <t>LanC_lantibiotic_synthetase_component_C-like_3_(bacterial)_(LANCL3)_mRNA</t>
  </si>
  <si>
    <t>XM_005294663</t>
  </si>
  <si>
    <t>proline_rich_Gla_(G-carboxyglutamic_acid)_1_(PRRG1)_transcript_variant_X1_mRNA</t>
  </si>
  <si>
    <t>XM_005295667</t>
  </si>
  <si>
    <t>Cdc42_guanine_nucleotide_exchange_factor_(GEF)_9_(ARHGEF9)_transcript_variant_X1_mRNA</t>
  </si>
  <si>
    <t>XM_005296240</t>
  </si>
  <si>
    <t>CCAAT/enhancer_binding_protein_(C/EBP)_zeta_(CEBPZ)_mRNA</t>
  </si>
  <si>
    <t>XM_005297015</t>
  </si>
  <si>
    <t>WAS/WASL_interacting_protein_family_member_3_(WIPF3)_transcript_variant_X1_mRNA</t>
  </si>
  <si>
    <t>XM_005298957</t>
  </si>
  <si>
    <t>ubiquitin-conjugating_enzyme_E2A_(UBE2A)_transcript_variant_X1_mRNA</t>
  </si>
  <si>
    <t>XM_005298965</t>
  </si>
  <si>
    <t>KIAA1210_ortholog_(KIAA1210)_transcript_variant_X1_mRNA</t>
  </si>
  <si>
    <t>XM_005298972</t>
  </si>
  <si>
    <t>interleukin_1_receptor_accessory_protein-like_2_(IL1RAPL2)_transcript_variant_X1_mRNA</t>
  </si>
  <si>
    <t>XM_005298985</t>
  </si>
  <si>
    <t>VMA21_vacuolar_H+-ATPase_homolog_(S._cerevisiae)_(VMA21)_mRNA</t>
  </si>
  <si>
    <t>XM_005298988</t>
  </si>
  <si>
    <t>CD99_molecule-like_2_(CD99L2)_transcript_variant_X1_mRNA</t>
  </si>
  <si>
    <t>XM_005298996</t>
  </si>
  <si>
    <t>mastermind-like_domain_containing_1_(MAMLD1)_transcript_variant_X1_mRNA</t>
  </si>
  <si>
    <t>XM_005299003</t>
  </si>
  <si>
    <t>AF4/FMR2_family_member_2_(AFF2)_transcript_variant_X1_mRNA</t>
  </si>
  <si>
    <t>XM_005300427</t>
  </si>
  <si>
    <t>WAS/WASL_interacting_protein_family_member_1_(WIPF1)_transcript_variant_X1_mRNA</t>
  </si>
  <si>
    <t>XM_005301032</t>
  </si>
  <si>
    <t>fibroblast_growth_factor_13_(FGF13)_transcript_variant_X1_mRNA</t>
  </si>
  <si>
    <t>XM_005301041</t>
  </si>
  <si>
    <t>Rac/Cdc42_guanine_nucleotide_exchange_factor_(GEF)_6_(ARHGEF6)_transcript_variant_X1_mRNA</t>
  </si>
  <si>
    <t>XM_005301052</t>
  </si>
  <si>
    <t>four_and_a_half_LIM_domains_1_(FHL1)_transcript_variant_X1_mRNA</t>
  </si>
  <si>
    <t>XM_005301056</t>
  </si>
  <si>
    <t>solute_carrier_family_9_subfamily_A_(NHE6_cation_proton_antiporter_6)_member_6_(SLC9A6)_transcript_variant_X1_mRNA</t>
  </si>
  <si>
    <t>XM_005301079</t>
  </si>
  <si>
    <t>FERM_domain_containing_7_(FRMD7)_mRNA</t>
  </si>
  <si>
    <t>XM_005301082</t>
  </si>
  <si>
    <t>dedicator_of_cytokinesis_11_(DOCK11)_mRNA</t>
  </si>
  <si>
    <t>XM_005301090</t>
  </si>
  <si>
    <t>angiotensin_II_receptor_type_2_(AGTR2)_mRNA</t>
  </si>
  <si>
    <t>XM_005301091</t>
  </si>
  <si>
    <t>plastin_3_(PLS3)_transcript_variant_X1_mRNA</t>
  </si>
  <si>
    <t>XM_005301094</t>
  </si>
  <si>
    <t>leucine-rich_repeats_and_calponin_homology_(CH)_domain_containing_2_(LRCH2)_transcript_variant_X1_mRNA</t>
  </si>
  <si>
    <t>XM_005301106</t>
  </si>
  <si>
    <t>5-hydroxytryptamine_(serotonin)_receptor_2C_G_protein-coupled_(HTR2C)_transcript_variant_X1_mRNA</t>
  </si>
  <si>
    <t>XM_005301116</t>
  </si>
  <si>
    <t>interleukin_13_receptor_alpha_1_(IL13RA1)_mRNA</t>
  </si>
  <si>
    <t>XM_005301119</t>
  </si>
  <si>
    <t>solute_carrier_family_6_(amino_acid_transporter)_member_14_(SLC6A14)_mRNA</t>
  </si>
  <si>
    <t>XM_005301316</t>
  </si>
  <si>
    <t>sprouty_homolog_3_(Drosophila)_(SPRY3)_mRNA</t>
  </si>
  <si>
    <t>XM_005301319</t>
  </si>
  <si>
    <t>trimethyllysine_hydroxylase_epsilon_(TMLHE)_transcript_variant_X1_mRNA</t>
  </si>
  <si>
    <t>XM_005301326</t>
  </si>
  <si>
    <t>coagulation_factor_VIII-associated_3_(F8A3)_mRNA</t>
  </si>
  <si>
    <t>XM_005301333</t>
  </si>
  <si>
    <t>coagulation_factor_VIII_procoagulant_component_(F8)_transcript_variant_X1_mRNA</t>
  </si>
  <si>
    <t>XM_005301336</t>
  </si>
  <si>
    <t>FUN14_domain_containing_2_(FUNDC2)_transcript_variant_X1_mRNA</t>
  </si>
  <si>
    <t>XM_005301339</t>
  </si>
  <si>
    <t>mature_T-cell_proliferation_1_(MTCP1)_mRNA</t>
  </si>
  <si>
    <t>XM_005301340</t>
  </si>
  <si>
    <t>C-x(9)-C_motif_containing_4_homolog_(S._cerevisiae)_(CMC4)_transcript_variant_X1_mRNA</t>
  </si>
  <si>
    <t>XM_005301350</t>
  </si>
  <si>
    <t>BRCA1/BRCA2-containing_complex_subunit_3_(BRCC3)_mRNA</t>
  </si>
  <si>
    <t>XM_005301352</t>
  </si>
  <si>
    <t>fatty_acid_amide_hydrolase_2_(FAAH2)_transcript_variant_X1_mRNA</t>
  </si>
  <si>
    <t>XM_005301357</t>
  </si>
  <si>
    <t>chloride_intracellular_channel_2_(CLIC2)_mRNA</t>
  </si>
  <si>
    <t>XM_005301774</t>
  </si>
  <si>
    <t>monoamine_oxidase_B_(MAOB)_mRNA</t>
  </si>
  <si>
    <t>XM_005301775</t>
  </si>
  <si>
    <t>Norrie_disease_(pseudoglioma)_(NDP)_transcript_variant_X1_mRNA</t>
  </si>
  <si>
    <t>XM_005301779</t>
  </si>
  <si>
    <t>FUN14_domain_containing_1_(FUNDC1)_transcript_variant_X1_mRNA</t>
  </si>
  <si>
    <t>XM_005303346</t>
  </si>
  <si>
    <t>interleukin_1_receptor_accessory_protein-like_1_(IL1RAPL1)_transcript_variant_X1_mRNA</t>
  </si>
  <si>
    <t>XM_005303349</t>
  </si>
  <si>
    <t>glycerol_kinase_(GK)_transcript_variant_X1_mRNA</t>
  </si>
  <si>
    <t>XM_005303356</t>
  </si>
  <si>
    <t>TGF-beta_activated_kinase_1/MAP3K7_binding_protein_3_(TAB3)_transcript_variant_X1_mRNA</t>
  </si>
  <si>
    <t>XM_005307408</t>
  </si>
  <si>
    <t>lysosomal-associated_membrane_protein_2_(LAMP2)_transcript_variant_X1_mRNA</t>
  </si>
  <si>
    <t>XM_005307422</t>
  </si>
  <si>
    <t>teneurin_transmembrane_protein_1_(TENM1)_transcript_variant_X1_mRNA</t>
  </si>
  <si>
    <t>XM_005309002</t>
  </si>
  <si>
    <t>retinitis_pigmentosa_GTPase_regulator_(RPGR)_mRNA</t>
  </si>
  <si>
    <t>XM_005309175</t>
  </si>
  <si>
    <t>FERM_and_PDZ_domain_containing_4_(FRMPD4)_transcript_variant_X1_mRNA</t>
  </si>
  <si>
    <t>XM_005309179</t>
  </si>
  <si>
    <t>male-specific_lethal_3_homolog_(Drosophila)_(MSL3)_transcript_variant_X1_mRNA</t>
  </si>
  <si>
    <t>XM_005309181</t>
  </si>
  <si>
    <t>RALBP1_associated_Eps_domain_containing_2_(REPS2)_mRNA</t>
  </si>
  <si>
    <t>XM_005309311</t>
  </si>
  <si>
    <t>WWC_family_member_3_(WWC3)_transcript_variant_X1_mRNA</t>
  </si>
  <si>
    <t>XM_005309314</t>
  </si>
  <si>
    <t>chloride_channel_voltage-sensitive_4_(CLCN4)_mRNA</t>
  </si>
  <si>
    <t>XM_005309315</t>
  </si>
  <si>
    <t>midline_1_(Opitz/BBB_syndrome)_(MID1)_transcript_variant_X1_mRNA</t>
  </si>
  <si>
    <t>XM_005310894</t>
  </si>
  <si>
    <t>NHS-like_2_(NHSL2)_transcript_variant_X1_mRNA</t>
  </si>
  <si>
    <t>XM_005310902</t>
  </si>
  <si>
    <t>oculocerebrorenal_syndrome_of_Lowe_(OCRL)_transcript_variant_X1_mRNA</t>
  </si>
  <si>
    <t>XM_005310904</t>
  </si>
  <si>
    <t>apelin_(APLN)_mRNA</t>
  </si>
  <si>
    <t>XM_005310906</t>
  </si>
  <si>
    <t>SAM_and_SH3_domain_containing_3_(SASH3)_transcript_variant_X1_mRNA</t>
  </si>
  <si>
    <t>XM_005310911</t>
  </si>
  <si>
    <t>UTP14_U3_small_nucleolar_ribonucleoprotein_homolog_A_(yeast)_(UTP14A)_transcript_variant_X1_mRNA</t>
  </si>
  <si>
    <t>XM_005310915</t>
  </si>
  <si>
    <t>BCL6_corepressor-like_1_(BCORL1)_mRNA</t>
  </si>
  <si>
    <t>XM_005310916</t>
  </si>
  <si>
    <t>apoptosis-inducing_factor_mitochondrion-associated_1_(AIFM1)_transcript_variant_X1_mRNA</t>
  </si>
  <si>
    <t>XM_005310927</t>
  </si>
  <si>
    <t>RAB33A_member_RAS_oncogene_family_(RAB33A)_mRNA</t>
  </si>
  <si>
    <t>XM_005310928</t>
  </si>
  <si>
    <t>solute_carrier_family_25_(mitochondrial_carrier_brain)_member_14_(SLC25A14)_transcript_variant_X1_mRNA</t>
  </si>
  <si>
    <t>XM_005310935</t>
  </si>
  <si>
    <t>E74-like_factor_4_(ets_domain_transcription_factor)_(ELF4)_mRNA</t>
  </si>
  <si>
    <t>XM_005311473</t>
  </si>
  <si>
    <t>midline_2_(MID2)_transcript_variant_X1_mRNA</t>
  </si>
  <si>
    <t>XM_005311950</t>
  </si>
  <si>
    <t>RNA_binding_motif_protein_10_(RBM10)_mRNA</t>
  </si>
  <si>
    <t>XM_005311964</t>
  </si>
  <si>
    <t>v-raf_murine_sarcoma_3611_viral_oncogene_homolog_(ARAF)_mRNA</t>
  </si>
  <si>
    <t>XM_005311965</t>
  </si>
  <si>
    <t>synapsin_I_(SYN1)_mRNA</t>
  </si>
  <si>
    <t>XM_005311967</t>
  </si>
  <si>
    <t>ELK1_member_of_ETS_oncogene_family_(ELK1)_mRNA</t>
  </si>
  <si>
    <t>XM_005313159</t>
  </si>
  <si>
    <t>ecto-NOX_disulfide-thiol_exchanger_2_(ENOX2)_transcript_variant_X1_mRNA</t>
  </si>
  <si>
    <t>XM_005313820</t>
  </si>
  <si>
    <t>Wiskott-Aldrich_syndrome_(WAS)_mRNA</t>
  </si>
  <si>
    <t>XM_005313821</t>
  </si>
  <si>
    <t>suppressor_of_variegation_3-9_homolog_1_(Drosophila)_(SUV39H1)_mRNA</t>
  </si>
  <si>
    <t>XM_005314731</t>
  </si>
  <si>
    <t>guanylate_cyclase_2F_retinal_(GUCY2F)_mRNA</t>
  </si>
  <si>
    <t>XM_005278771</t>
  </si>
  <si>
    <t>smoothelin_(SMTN)_mRNA</t>
  </si>
  <si>
    <t>XM_005278800</t>
  </si>
  <si>
    <t>splicing_factor_3a_subunit_1_120kDa_(SF3A1)_transcript_variant_X1_mRNA</t>
  </si>
  <si>
    <t>XM_005278802</t>
  </si>
  <si>
    <t>TBC1_domain_family_member_10A_(TBC1D10A)_mRNA</t>
  </si>
  <si>
    <t>XM_005281095</t>
  </si>
  <si>
    <t>topoisomerase_(DNA)_III_beta_(TOP3B)_transcript_variant_X1_mRNA</t>
  </si>
  <si>
    <t>XM_005288596</t>
  </si>
  <si>
    <t>adenosine_A2a_receptor_(ADORA2A)_transcript_variant_X1_mRNA</t>
  </si>
  <si>
    <t>XM_005288606</t>
  </si>
  <si>
    <t>breakpoint_cluster_region_(BCR)_transcript_variant_X1_mRNA</t>
  </si>
  <si>
    <t>XM_005288704</t>
  </si>
  <si>
    <t>citron_(rho-interacting_serine/threonine_kinase_21)_(CIT)_transcript_variant_X1_mRNA</t>
  </si>
  <si>
    <t>XM_005295007</t>
  </si>
  <si>
    <t>zinc_finger_DHHC-type_containing_8_(ZDHHC8)_transcript_variant_X1_mRNA</t>
  </si>
  <si>
    <t>XM_005295012</t>
  </si>
  <si>
    <t>golgin_A3_(GOLGA3)_transcript_variant_X1_mRNA</t>
  </si>
  <si>
    <t>XM_005298573</t>
  </si>
  <si>
    <t>FIC_domain_containing_(FICD)_mRNA</t>
  </si>
  <si>
    <t>XM_005298574</t>
  </si>
  <si>
    <t>chemokine-like_receptor_1_(CMKLR1)_transcript_variant_X1_mRNA</t>
  </si>
  <si>
    <t>XM_005298597</t>
  </si>
  <si>
    <t>acyl-CoA_dehydrogenase_family_member_10_(ACAD10)_transcript_variant_X1_mRNA</t>
  </si>
  <si>
    <t>XM_005298621</t>
  </si>
  <si>
    <t>UDP-GlcNAc:betaGal_beta-13-N-acetylglucosaminyltransferase_4_(B3GNT4)_mRNA</t>
  </si>
  <si>
    <t>XM_005298623</t>
  </si>
  <si>
    <t>MLX_interacting_protein_(MLXIP)_transcript_variant_X1_mRNA</t>
  </si>
  <si>
    <t>XM_005298640</t>
  </si>
  <si>
    <t>ORAI_calcium_release-activated_calcium_modulator_1_(ORAI1)_transcript_variant_X1_mRNA</t>
  </si>
  <si>
    <t>XM_005298646</t>
  </si>
  <si>
    <t>lysine_(K)-specific_demethylase_2B_(KDM2B)_transcript_variant_X1_mRNA</t>
  </si>
  <si>
    <t>XM_005298751</t>
  </si>
  <si>
    <t>kinetochore_associated_1_(KNTC1)_mRNA</t>
  </si>
  <si>
    <t>XM_005299535</t>
  </si>
  <si>
    <t>pseudouridylate_synthase_1_(PUS1)_mRNA</t>
  </si>
  <si>
    <t>XM_005302605</t>
  </si>
  <si>
    <t>NHP2_non-histone_chromosome_protein_2-like_1_(S._cerevisiae)_(NHP2L1)_mRNA</t>
  </si>
  <si>
    <t>XM_005308076</t>
  </si>
  <si>
    <t>adenosine_deaminase_RNA-specific_B2_(non-functional)_(ADARB2)_mRNA</t>
  </si>
  <si>
    <t>XM_005311717</t>
  </si>
  <si>
    <t>deltex_homolog_1_(Drosophila)_(DTX1)_transcript_variant_X1_mRNA</t>
  </si>
  <si>
    <t>Supplementary Table S11: List of differentially expressed genes by category - XY &amp; ZW-link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1" fontId="4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80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699"/>
  <sheetViews>
    <sheetView tabSelected="1" workbookViewId="0">
      <selection activeCell="B2" sqref="B2"/>
    </sheetView>
  </sheetViews>
  <sheetFormatPr defaultColWidth="11.54296875" defaultRowHeight="14.5" x14ac:dyDescent="0.35"/>
  <cols>
    <col min="1" max="1" width="15.36328125" bestFit="1" customWidth="1"/>
    <col min="2" max="2" width="68.26953125" customWidth="1"/>
  </cols>
  <sheetData>
    <row r="1" spans="1:16384" ht="15.5" x14ac:dyDescent="0.35">
      <c r="A1" s="2"/>
      <c r="B1" s="2"/>
      <c r="C1" s="5" t="s">
        <v>0</v>
      </c>
      <c r="D1" s="5"/>
      <c r="E1" s="5"/>
      <c r="F1" s="5"/>
      <c r="G1" s="5"/>
      <c r="H1" s="2"/>
      <c r="I1" s="5" t="s">
        <v>1</v>
      </c>
      <c r="J1" s="5"/>
      <c r="K1" s="5"/>
      <c r="L1" s="5"/>
      <c r="M1" s="5"/>
    </row>
    <row r="2" spans="1:16384" ht="15.5" x14ac:dyDescent="0.35">
      <c r="A2" s="1"/>
      <c r="B2" s="1" t="s">
        <v>137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  <c r="XFB2" s="1"/>
      <c r="XFC2" s="1"/>
      <c r="XFD2" s="1"/>
    </row>
    <row r="3" spans="1:16384" ht="15.5" x14ac:dyDescent="0.35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/>
      <c r="I3" s="3" t="s">
        <v>4</v>
      </c>
      <c r="J3" s="3" t="s">
        <v>5</v>
      </c>
      <c r="K3" s="3" t="s">
        <v>6</v>
      </c>
      <c r="L3" s="3" t="s">
        <v>7</v>
      </c>
      <c r="M3" s="3" t="s">
        <v>8</v>
      </c>
    </row>
    <row r="4" spans="1:16384" x14ac:dyDescent="0.35">
      <c r="A4" t="s">
        <v>11</v>
      </c>
      <c r="B4" t="s">
        <v>12</v>
      </c>
      <c r="C4" s="4">
        <v>-9.7299999999999995E-19</v>
      </c>
      <c r="D4" s="4">
        <v>-1.59E-6</v>
      </c>
      <c r="E4" s="4">
        <v>-2.9399999999999999E-33</v>
      </c>
      <c r="F4" s="4">
        <v>-2.3600000000000001E-30</v>
      </c>
      <c r="G4" s="4">
        <v>0.11</v>
      </c>
      <c r="I4" s="4">
        <v>1.8499999999999999E-2</v>
      </c>
      <c r="J4" s="4">
        <v>-9.4000000000000005E-102</v>
      </c>
      <c r="K4" s="4">
        <v>-2.0899999999999999E-197</v>
      </c>
      <c r="L4" s="4">
        <v>-2.1E-197</v>
      </c>
      <c r="M4" s="4">
        <v>-4.5700000000000002E-30</v>
      </c>
    </row>
    <row r="5" spans="1:16384" x14ac:dyDescent="0.35">
      <c r="A5" t="s">
        <v>13</v>
      </c>
      <c r="B5" t="s">
        <v>14</v>
      </c>
      <c r="C5" s="4">
        <v>-4.4000000000000003E-11</v>
      </c>
      <c r="D5" s="4">
        <v>1.1399999999999999E-10</v>
      </c>
      <c r="E5" s="4">
        <v>-2.4E-16</v>
      </c>
      <c r="F5" s="4">
        <v>-5.7599999999999998E-2</v>
      </c>
      <c r="G5" s="4">
        <v>-2.3200000000000002E-83</v>
      </c>
      <c r="I5" s="4">
        <v>-0.19500000000000001</v>
      </c>
      <c r="J5" s="4">
        <v>-3.8899999999999998E-3</v>
      </c>
      <c r="K5" s="4">
        <v>5.7799999999999995E-4</v>
      </c>
      <c r="L5" s="4">
        <v>3.6900000000000002E-10</v>
      </c>
      <c r="M5" s="4">
        <v>8.9599999999999999E-2</v>
      </c>
    </row>
    <row r="6" spans="1:16384" x14ac:dyDescent="0.35">
      <c r="A6" t="s">
        <v>15</v>
      </c>
      <c r="B6" t="s">
        <v>16</v>
      </c>
      <c r="C6" s="4">
        <v>-2.6000000000000001E-11</v>
      </c>
      <c r="D6" s="4">
        <v>0.89400000000000002</v>
      </c>
      <c r="E6" s="4">
        <v>4.8100000000000001E-8</v>
      </c>
      <c r="F6" s="4">
        <v>-1.09E-30</v>
      </c>
      <c r="G6" s="4">
        <v>-7.2399999999999993E-15</v>
      </c>
      <c r="I6" s="4">
        <v>1.05E-4</v>
      </c>
      <c r="J6" s="4">
        <v>-7.49E-27</v>
      </c>
      <c r="K6" s="4">
        <v>-1.8000000000000001E-15</v>
      </c>
      <c r="L6" s="4">
        <v>-0.84399999999999997</v>
      </c>
      <c r="M6" s="4">
        <v>-1.5099999999999999E-35</v>
      </c>
    </row>
    <row r="7" spans="1:16384" x14ac:dyDescent="0.35">
      <c r="A7" t="s">
        <v>17</v>
      </c>
      <c r="B7" t="s">
        <v>18</v>
      </c>
      <c r="C7" s="4">
        <v>-3.1700000000000001E-13</v>
      </c>
      <c r="D7" s="4">
        <v>0.996</v>
      </c>
      <c r="E7" s="4">
        <v>1.6700000000000001E-8</v>
      </c>
      <c r="F7" s="4">
        <v>-1.11E-27</v>
      </c>
      <c r="G7" s="4">
        <v>-2.1300000000000001E-16</v>
      </c>
      <c r="I7" s="4">
        <v>1.0999999999999999E-8</v>
      </c>
      <c r="J7" s="4">
        <v>-2.09E-24</v>
      </c>
      <c r="K7" s="4">
        <v>-0.74099999999999999</v>
      </c>
      <c r="L7" s="4">
        <v>-5.8000000000000003E-12</v>
      </c>
      <c r="M7" s="4">
        <v>-2.3799999999999999E-34</v>
      </c>
    </row>
    <row r="8" spans="1:16384" x14ac:dyDescent="0.35">
      <c r="A8" t="s">
        <v>19</v>
      </c>
      <c r="B8" t="s">
        <v>20</v>
      </c>
      <c r="C8" s="4">
        <v>-2.8999999999999998E-13</v>
      </c>
      <c r="D8" s="4">
        <v>1.1900000000000001E-4</v>
      </c>
      <c r="E8" s="4">
        <v>1.4000000000000001E-15</v>
      </c>
      <c r="F8" s="4">
        <v>-8.0900000000000005E-6</v>
      </c>
      <c r="G8" s="4">
        <v>-2.4300000000000001E-71</v>
      </c>
      <c r="I8" s="4">
        <v>1.8E-24</v>
      </c>
      <c r="J8" s="4">
        <v>-4.66E-8</v>
      </c>
      <c r="K8" s="4">
        <v>8.0099999999999994E-14</v>
      </c>
      <c r="L8" s="4">
        <v>-9.1200000000000006E-31</v>
      </c>
      <c r="M8" s="4">
        <v>3.8899999999999999E-59</v>
      </c>
    </row>
    <row r="9" spans="1:16384" x14ac:dyDescent="0.35">
      <c r="A9" t="s">
        <v>21</v>
      </c>
      <c r="B9" t="s">
        <v>22</v>
      </c>
      <c r="C9" s="4">
        <v>-5.5399999999999998E-17</v>
      </c>
      <c r="D9" s="4">
        <v>4.21E-5</v>
      </c>
      <c r="E9" s="4">
        <v>-0.72399999999999998</v>
      </c>
      <c r="F9" s="4">
        <v>-4.1300000000000003E-6</v>
      </c>
      <c r="G9" s="4">
        <v>-2.9200000000000001E-16</v>
      </c>
      <c r="I9" s="4">
        <v>-0.13600000000000001</v>
      </c>
      <c r="J9" s="4">
        <v>-0.13500000000000001</v>
      </c>
      <c r="K9" s="4">
        <v>5.0500000000000002E-4</v>
      </c>
      <c r="L9" s="4">
        <v>-2.1400000000000001E-15</v>
      </c>
      <c r="M9" s="4">
        <v>0.56599999999999995</v>
      </c>
    </row>
    <row r="10" spans="1:16384" x14ac:dyDescent="0.35">
      <c r="A10" t="s">
        <v>23</v>
      </c>
      <c r="B10" t="s">
        <v>24</v>
      </c>
      <c r="C10" s="4">
        <v>-4.0900000000000003E-17</v>
      </c>
      <c r="D10" s="4">
        <v>8.6599999999999993E-3</v>
      </c>
      <c r="E10" s="4">
        <v>-0.41099999999999998</v>
      </c>
      <c r="F10" s="4">
        <v>-4.6499999999999999E-5</v>
      </c>
      <c r="G10" s="4">
        <v>-6.19E-16</v>
      </c>
      <c r="I10" s="4">
        <v>9.98E-2</v>
      </c>
      <c r="J10" s="4">
        <v>-1.64E-6</v>
      </c>
      <c r="K10" s="4">
        <v>-0.39400000000000002</v>
      </c>
      <c r="L10" s="4">
        <v>5.0099999999999997E-3</v>
      </c>
      <c r="M10" s="4">
        <v>-2.5299999999999999E-11</v>
      </c>
    </row>
    <row r="11" spans="1:16384" x14ac:dyDescent="0.35">
      <c r="A11" t="s">
        <v>25</v>
      </c>
      <c r="B11" t="s">
        <v>26</v>
      </c>
      <c r="C11" s="4">
        <v>-1.2300000000000001E-13</v>
      </c>
      <c r="D11" s="4">
        <v>1.7799999999999999E-6</v>
      </c>
      <c r="E11" s="4">
        <v>-0.84199999999999997</v>
      </c>
      <c r="F11" s="4">
        <v>6.1900000000000002E-3</v>
      </c>
      <c r="G11" s="4">
        <v>-5.9899999999999999E-48</v>
      </c>
      <c r="I11" s="4">
        <v>0.46600000000000003</v>
      </c>
      <c r="J11" s="4">
        <v>-0.20200000000000001</v>
      </c>
      <c r="K11" s="4">
        <v>-0.161</v>
      </c>
      <c r="L11" s="4">
        <v>-6.3600000000000004E-2</v>
      </c>
      <c r="M11" s="4">
        <v>4.4900000000000001E-3</v>
      </c>
    </row>
    <row r="12" spans="1:16384" x14ac:dyDescent="0.35">
      <c r="A12" t="s">
        <v>27</v>
      </c>
      <c r="B12" t="s">
        <v>28</v>
      </c>
      <c r="C12" s="4">
        <v>-5.5699999999999998E-17</v>
      </c>
      <c r="D12" s="4">
        <v>2.8700000000000001E-6</v>
      </c>
      <c r="E12" s="4">
        <v>0.24</v>
      </c>
      <c r="F12" s="4">
        <v>-6.6600000000000006E-2</v>
      </c>
      <c r="G12" s="4">
        <v>-2.1599999999999999E-13</v>
      </c>
      <c r="I12" s="4">
        <v>2.8700000000000002E-3</v>
      </c>
      <c r="J12" s="4">
        <v>0.32900000000000001</v>
      </c>
      <c r="K12" s="4">
        <v>2.4399999999999999E-6</v>
      </c>
      <c r="L12" s="4">
        <v>5.69E-9</v>
      </c>
      <c r="M12" s="4">
        <v>8.7499999999999992E-6</v>
      </c>
    </row>
    <row r="13" spans="1:16384" x14ac:dyDescent="0.35">
      <c r="A13" t="s">
        <v>29</v>
      </c>
      <c r="B13" t="s">
        <v>30</v>
      </c>
      <c r="C13" s="4">
        <v>-2.8000000000000001E-83</v>
      </c>
      <c r="D13" s="4">
        <v>4.0000000000000002E-4</v>
      </c>
      <c r="E13" s="4">
        <v>-1</v>
      </c>
      <c r="F13" s="4">
        <v>9.21E-20</v>
      </c>
      <c r="G13" s="4">
        <v>-1.63E-4</v>
      </c>
      <c r="I13" s="4">
        <v>-6.6800000000000003E-19</v>
      </c>
      <c r="J13" s="4">
        <v>0.192</v>
      </c>
      <c r="K13" s="4">
        <v>9.0599999999999999E-66</v>
      </c>
      <c r="L13" s="4">
        <v>1.77E-174</v>
      </c>
      <c r="M13" s="4">
        <v>1.1899999999999999E-77</v>
      </c>
    </row>
    <row r="14" spans="1:16384" x14ac:dyDescent="0.35">
      <c r="A14" t="s">
        <v>31</v>
      </c>
      <c r="B14" t="s">
        <v>32</v>
      </c>
      <c r="C14" s="4">
        <v>-4.4399999999999997E-87</v>
      </c>
      <c r="D14" s="4">
        <v>9.98E-2</v>
      </c>
      <c r="E14" s="4">
        <v>-0.47699999999999998</v>
      </c>
      <c r="F14" s="4">
        <v>7.4400000000000006E-39</v>
      </c>
      <c r="G14" s="4">
        <v>-1.02E-6</v>
      </c>
      <c r="I14" s="4">
        <v>-2.61E-14</v>
      </c>
      <c r="J14" s="4">
        <v>5.32E-17</v>
      </c>
      <c r="K14" s="4">
        <v>1.3599999999999999E-57</v>
      </c>
      <c r="L14" s="4">
        <v>1.1700000000000001E-68</v>
      </c>
      <c r="M14" s="4">
        <v>1.5400000000000001E-53</v>
      </c>
    </row>
    <row r="15" spans="1:16384" x14ac:dyDescent="0.35">
      <c r="A15" t="s">
        <v>33</v>
      </c>
      <c r="B15" t="s">
        <v>34</v>
      </c>
      <c r="C15" s="4">
        <v>-1.1700000000000001E-19</v>
      </c>
      <c r="D15" s="4">
        <v>0.72199999999999998</v>
      </c>
      <c r="E15" s="4">
        <v>5.2499999999999997E-21</v>
      </c>
      <c r="F15" s="4">
        <v>-2.08E-6</v>
      </c>
      <c r="G15" s="4">
        <v>-1.06E-4</v>
      </c>
      <c r="I15" s="4">
        <v>1.09E-7</v>
      </c>
      <c r="J15" s="4">
        <v>-1.4999999999999999E-8</v>
      </c>
      <c r="K15" s="4">
        <v>8.6699999999999999E-2</v>
      </c>
      <c r="L15" s="4">
        <v>-2.51E-17</v>
      </c>
      <c r="M15" s="4">
        <v>-0.109</v>
      </c>
    </row>
    <row r="16" spans="1:16384" x14ac:dyDescent="0.35">
      <c r="A16" t="s">
        <v>35</v>
      </c>
      <c r="B16" t="s">
        <v>36</v>
      </c>
      <c r="C16" s="4">
        <v>-1.5300000000000001E-35</v>
      </c>
      <c r="D16" s="4">
        <v>3.2600000000000002E-16</v>
      </c>
      <c r="E16" s="4">
        <v>-0.13400000000000001</v>
      </c>
      <c r="F16" s="4">
        <v>2.9099999999999999E-88</v>
      </c>
      <c r="G16" s="4">
        <v>-2.73E-8</v>
      </c>
      <c r="I16" s="4">
        <v>-2.2700000000000001E-2</v>
      </c>
      <c r="J16" s="4">
        <v>1.37E-21</v>
      </c>
      <c r="K16" s="4">
        <v>6.0400000000000003E-25</v>
      </c>
      <c r="L16" s="4">
        <v>1.15E-69</v>
      </c>
      <c r="M16" s="4">
        <v>1.82E-65</v>
      </c>
    </row>
    <row r="17" spans="1:13" x14ac:dyDescent="0.35">
      <c r="A17" t="s">
        <v>37</v>
      </c>
      <c r="B17" t="s">
        <v>38</v>
      </c>
      <c r="C17" s="4">
        <v>-7.8299999999999995E-23</v>
      </c>
      <c r="D17" s="4">
        <v>3.5E-4</v>
      </c>
      <c r="E17" s="4">
        <v>4.0300000000000002E-2</v>
      </c>
      <c r="F17" s="4">
        <v>-0.36799999999999999</v>
      </c>
      <c r="G17" s="4">
        <v>-2.0100000000000001E-8</v>
      </c>
      <c r="I17" s="4">
        <v>4.6699999999999997E-5</v>
      </c>
      <c r="J17" s="4">
        <v>1.8499999999999999E-5</v>
      </c>
      <c r="K17" s="4">
        <v>0.60499999999999998</v>
      </c>
      <c r="L17" s="4">
        <v>1.4999999999999999E-14</v>
      </c>
      <c r="M17" s="4">
        <v>1.4000000000000001E-7</v>
      </c>
    </row>
    <row r="18" spans="1:13" x14ac:dyDescent="0.35">
      <c r="A18" t="s">
        <v>39</v>
      </c>
      <c r="B18" t="s">
        <v>40</v>
      </c>
      <c r="C18" s="4">
        <v>-4.7900000000000001E-19</v>
      </c>
      <c r="D18" s="4">
        <v>2.4299999999999999E-3</v>
      </c>
      <c r="E18" s="4">
        <v>1.4799999999999999E-16</v>
      </c>
      <c r="F18" s="4">
        <v>-7.8999999999999995E-7</v>
      </c>
      <c r="G18" s="4">
        <v>1.6899999999999999E-4</v>
      </c>
      <c r="I18" s="4">
        <v>1.8199999999999999E-11</v>
      </c>
      <c r="J18" s="4">
        <v>-0.34599999999999997</v>
      </c>
      <c r="K18" s="4">
        <v>6.88E-27</v>
      </c>
      <c r="L18" s="4">
        <v>5.8499999999999996E-42</v>
      </c>
      <c r="M18" s="4">
        <v>-4.5900000000000001E-9</v>
      </c>
    </row>
    <row r="19" spans="1:13" x14ac:dyDescent="0.35">
      <c r="A19" t="s">
        <v>41</v>
      </c>
      <c r="B19" t="s">
        <v>42</v>
      </c>
      <c r="C19" s="4">
        <v>-1.75E-15</v>
      </c>
      <c r="D19" s="4">
        <v>6.0200000000000002E-7</v>
      </c>
      <c r="E19" s="4">
        <v>5.2600000000000001E-2</v>
      </c>
      <c r="F19" s="4">
        <v>3.49E-6</v>
      </c>
      <c r="G19" s="4">
        <v>-3.4499999999999998E-4</v>
      </c>
      <c r="I19" s="4">
        <v>-9.5100000000000004E-2</v>
      </c>
      <c r="J19" s="4">
        <v>1.8099999999999999E-7</v>
      </c>
      <c r="K19" s="4">
        <v>3.6999999999999998E-5</v>
      </c>
      <c r="L19" s="4">
        <v>-1</v>
      </c>
      <c r="M19" s="4">
        <v>4.7899999999999998E-2</v>
      </c>
    </row>
    <row r="20" spans="1:13" x14ac:dyDescent="0.35">
      <c r="A20" t="s">
        <v>43</v>
      </c>
      <c r="B20" t="s">
        <v>44</v>
      </c>
      <c r="C20" s="4">
        <v>-4.3300000000000002E-14</v>
      </c>
      <c r="D20" s="4">
        <v>2.9E-4</v>
      </c>
      <c r="E20" s="4">
        <v>0.219</v>
      </c>
      <c r="F20" s="4">
        <v>7.7099999999999998E-3</v>
      </c>
      <c r="G20" s="4">
        <v>-8.4400000000000002E-4</v>
      </c>
      <c r="I20" s="4">
        <v>-2.1000000000000002E-9</v>
      </c>
      <c r="J20" s="4">
        <v>4.2100000000000001E-9</v>
      </c>
      <c r="K20" s="4">
        <v>2.5800000000000001E-7</v>
      </c>
      <c r="L20" s="4">
        <v>2.9399999999999998E-6</v>
      </c>
      <c r="M20" s="4">
        <v>2.53E-2</v>
      </c>
    </row>
    <row r="21" spans="1:13" x14ac:dyDescent="0.35">
      <c r="A21" t="s">
        <v>45</v>
      </c>
      <c r="B21" t="s">
        <v>46</v>
      </c>
      <c r="C21" s="4">
        <v>-3.9499999999999998E-25</v>
      </c>
      <c r="D21" s="4">
        <v>1.35E-8</v>
      </c>
      <c r="E21" s="4">
        <v>1.1700000000000001E-8</v>
      </c>
      <c r="F21" s="4">
        <v>4.5200000000000005E-16</v>
      </c>
      <c r="G21" s="4">
        <v>-2.2199999999999999E-6</v>
      </c>
      <c r="I21" s="4">
        <v>4.8799999999999999E-4</v>
      </c>
      <c r="J21" s="4">
        <v>8.9300000000000004E-2</v>
      </c>
      <c r="K21" s="4">
        <v>-1.0100000000000001E-6</v>
      </c>
      <c r="L21" s="4">
        <v>-2.2400000000000002E-6</v>
      </c>
      <c r="M21" s="4">
        <v>-1.0900000000000001E-4</v>
      </c>
    </row>
    <row r="22" spans="1:13" x14ac:dyDescent="0.35">
      <c r="A22" t="s">
        <v>47</v>
      </c>
      <c r="B22" t="s">
        <v>48</v>
      </c>
      <c r="C22" s="4">
        <v>-3.6199999999999999E-12</v>
      </c>
      <c r="D22" s="4">
        <v>1.5599999999999999E-2</v>
      </c>
      <c r="E22" s="4">
        <v>3.9E-22</v>
      </c>
      <c r="F22" s="4">
        <v>-6.9500000000000002E-7</v>
      </c>
      <c r="G22" s="4">
        <v>-0.35699999999999998</v>
      </c>
      <c r="I22" s="4">
        <v>1.4E-8</v>
      </c>
      <c r="J22" s="4">
        <v>-0.441</v>
      </c>
      <c r="K22" s="4">
        <v>0.17199999999999999</v>
      </c>
      <c r="L22" s="4">
        <v>5.91E-2</v>
      </c>
      <c r="M22" s="4">
        <v>1.6400000000000001E-2</v>
      </c>
    </row>
    <row r="23" spans="1:13" x14ac:dyDescent="0.35">
      <c r="A23" t="s">
        <v>49</v>
      </c>
      <c r="B23" t="s">
        <v>50</v>
      </c>
      <c r="C23" s="4">
        <v>-3.3100000000000001E-15</v>
      </c>
      <c r="D23" s="4">
        <v>0.16400000000000001</v>
      </c>
      <c r="E23" s="4">
        <v>3.45E-12</v>
      </c>
      <c r="F23" s="4">
        <v>-0.17399999999999999</v>
      </c>
      <c r="G23" s="4">
        <v>-0.98599999999999999</v>
      </c>
      <c r="I23" s="4">
        <v>0.61199999999999999</v>
      </c>
      <c r="J23" s="4">
        <v>-7.3899999999999997E-4</v>
      </c>
      <c r="K23" s="4">
        <v>2.9299999999999999E-7</v>
      </c>
      <c r="L23" s="4">
        <v>3.82E-5</v>
      </c>
      <c r="M23" s="4">
        <v>1.28E-8</v>
      </c>
    </row>
    <row r="24" spans="1:13" x14ac:dyDescent="0.35">
      <c r="A24" t="s">
        <v>51</v>
      </c>
      <c r="B24" t="s">
        <v>52</v>
      </c>
      <c r="C24" s="4">
        <v>-1.22E-17</v>
      </c>
      <c r="D24" s="4">
        <v>1.0999999999999999E-2</v>
      </c>
      <c r="E24" s="4">
        <v>0.53600000000000003</v>
      </c>
      <c r="F24" s="4">
        <v>0.1</v>
      </c>
      <c r="G24" s="4">
        <v>-1.02E-4</v>
      </c>
      <c r="I24" s="4">
        <v>-5.1900000000000002E-2</v>
      </c>
      <c r="J24" s="4">
        <v>1.17E-4</v>
      </c>
      <c r="K24" s="4">
        <v>7.9099999999999998E-5</v>
      </c>
      <c r="L24" s="4">
        <v>2.7900000000000002E-10</v>
      </c>
      <c r="M24" s="4">
        <v>4.2099999999999999E-14</v>
      </c>
    </row>
    <row r="25" spans="1:13" x14ac:dyDescent="0.35">
      <c r="A25" t="s">
        <v>53</v>
      </c>
      <c r="B25" t="s">
        <v>54</v>
      </c>
      <c r="C25" s="4">
        <v>-6.7999999999999996E-32</v>
      </c>
      <c r="D25" s="4">
        <v>2.4199999999999998E-3</v>
      </c>
      <c r="E25" s="4">
        <v>2.1900000000000001E-3</v>
      </c>
      <c r="F25" s="4">
        <v>-6.6100000000000006E-2</v>
      </c>
      <c r="G25" s="4">
        <v>-7.8900000000000007E-6</v>
      </c>
      <c r="I25" s="4">
        <v>-0.76700000000000002</v>
      </c>
      <c r="J25" s="4">
        <v>0.57599999999999996</v>
      </c>
      <c r="K25" s="4">
        <v>-0.189</v>
      </c>
      <c r="L25" s="4">
        <v>-3.48E-4</v>
      </c>
      <c r="M25" s="4">
        <v>-1</v>
      </c>
    </row>
    <row r="26" spans="1:13" x14ac:dyDescent="0.35">
      <c r="A26" t="s">
        <v>55</v>
      </c>
      <c r="B26" t="s">
        <v>56</v>
      </c>
      <c r="C26" s="4">
        <v>-1.37E-15</v>
      </c>
      <c r="D26" s="4">
        <v>0.17899999999999999</v>
      </c>
      <c r="E26" s="4">
        <v>1.4999999999999999E-4</v>
      </c>
      <c r="F26" s="4">
        <v>-0.36499999999999999</v>
      </c>
      <c r="G26" s="4">
        <v>-2.0699999999999998E-3</v>
      </c>
      <c r="I26" s="4">
        <v>1.6099999999999999E-23</v>
      </c>
      <c r="J26" s="4">
        <v>-3.5300000000000001E-6</v>
      </c>
      <c r="K26" s="4">
        <v>0.104</v>
      </c>
      <c r="L26" s="4">
        <v>5.1999999999999995E-4</v>
      </c>
      <c r="M26" s="4">
        <v>1.64E-92</v>
      </c>
    </row>
    <row r="27" spans="1:13" x14ac:dyDescent="0.35">
      <c r="A27" t="s">
        <v>57</v>
      </c>
      <c r="B27" t="s">
        <v>58</v>
      </c>
      <c r="C27" s="4">
        <v>4.8600000000000005E-13</v>
      </c>
      <c r="D27" s="4">
        <v>-3.39E-62</v>
      </c>
      <c r="E27" s="4">
        <v>-5.7099999999999995E-72</v>
      </c>
      <c r="F27" s="4">
        <v>-4.9499999999999999E-51</v>
      </c>
      <c r="G27" s="4">
        <v>-1.8899999999999999E-19</v>
      </c>
      <c r="I27" s="4">
        <v>-3.6900000000000002E-2</v>
      </c>
      <c r="J27" s="4">
        <v>-9.0099999999999997E-197</v>
      </c>
      <c r="K27" s="4">
        <v>-0.20599999999999999</v>
      </c>
      <c r="L27" s="4">
        <v>-9.6599999999999998E-174</v>
      </c>
      <c r="M27" s="4">
        <v>-2.8000000000000002E-197</v>
      </c>
    </row>
    <row r="28" spans="1:13" x14ac:dyDescent="0.35">
      <c r="A28" t="s">
        <v>59</v>
      </c>
      <c r="B28" t="s">
        <v>60</v>
      </c>
      <c r="C28" s="4">
        <v>4.7000000000000001E-197</v>
      </c>
      <c r="D28" s="4">
        <v>-2.46E-110</v>
      </c>
      <c r="E28" s="4">
        <v>-9.3000000000000004E-94</v>
      </c>
      <c r="F28" s="4">
        <v>3.5999999999999998E-197</v>
      </c>
      <c r="G28" s="4">
        <v>8.3699999999999999E-138</v>
      </c>
      <c r="I28" s="4">
        <v>-1.41E-83</v>
      </c>
      <c r="J28" s="4">
        <v>4.3999999999999999E-109</v>
      </c>
      <c r="K28" s="4">
        <v>-2.0899999999999999E-197</v>
      </c>
      <c r="L28" s="4">
        <v>-2.1E-197</v>
      </c>
      <c r="M28" s="4">
        <v>-1.33E-153</v>
      </c>
    </row>
    <row r="29" spans="1:13" x14ac:dyDescent="0.35">
      <c r="A29" t="s">
        <v>61</v>
      </c>
      <c r="B29" t="s">
        <v>62</v>
      </c>
      <c r="C29" s="4">
        <v>1.05E-4</v>
      </c>
      <c r="D29" s="4">
        <v>-6.3200000000000003E-22</v>
      </c>
      <c r="E29" s="4">
        <v>-5.9400000000000001E-17</v>
      </c>
      <c r="F29" s="4">
        <v>-0.10100000000000001</v>
      </c>
      <c r="G29" s="4">
        <v>4.6999999999999999E-11</v>
      </c>
      <c r="I29" s="4">
        <v>-2.7000000000000001E-19</v>
      </c>
      <c r="J29" s="4">
        <v>1.6799999999999999E-4</v>
      </c>
      <c r="K29" s="4">
        <v>-1.2700000000000001E-162</v>
      </c>
      <c r="L29" s="4">
        <v>-2.6800000000000001E-5</v>
      </c>
      <c r="M29" s="4">
        <v>1.1599999999999999E-2</v>
      </c>
    </row>
    <row r="30" spans="1:13" x14ac:dyDescent="0.35">
      <c r="A30" t="s">
        <v>63</v>
      </c>
      <c r="B30" t="s">
        <v>64</v>
      </c>
      <c r="C30" s="4">
        <v>1.08E-185</v>
      </c>
      <c r="D30" s="4">
        <v>-1.3899999999999999E-196</v>
      </c>
      <c r="E30" s="4">
        <v>-1.4599999999999999E-196</v>
      </c>
      <c r="F30" s="4">
        <v>3.5999999999999998E-197</v>
      </c>
      <c r="G30" s="4">
        <v>2.4500000000000001E-197</v>
      </c>
      <c r="I30" s="4">
        <v>-1.2000000000000001E-196</v>
      </c>
      <c r="J30" s="4">
        <v>9.4200000000000005E-179</v>
      </c>
      <c r="K30" s="4">
        <v>8.3000000000000001E-3</v>
      </c>
      <c r="L30" s="4">
        <v>-4.1899999999999998E-8</v>
      </c>
      <c r="M30" s="4">
        <v>0.191</v>
      </c>
    </row>
    <row r="31" spans="1:13" x14ac:dyDescent="0.35">
      <c r="A31" t="s">
        <v>65</v>
      </c>
      <c r="B31" t="s">
        <v>66</v>
      </c>
      <c r="C31" s="4">
        <v>5.7700000000000001E-2</v>
      </c>
      <c r="D31" s="4">
        <v>-1.9799999999999999E-11</v>
      </c>
      <c r="E31" s="4">
        <v>-3.0100000000000001E-16</v>
      </c>
      <c r="F31" s="4">
        <v>-0.85699999999999998</v>
      </c>
      <c r="G31" s="4">
        <v>-8.5199999999999998E-3</v>
      </c>
      <c r="I31" s="4">
        <v>-8.2299999999999995E-3</v>
      </c>
      <c r="J31" s="4">
        <v>-1.6199999999999999E-6</v>
      </c>
      <c r="K31" s="4">
        <v>-6.6600000000000001E-14</v>
      </c>
      <c r="L31" s="4">
        <v>-2.7400000000000001E-9</v>
      </c>
      <c r="M31" s="4">
        <v>-7.4999999999999993E-5</v>
      </c>
    </row>
    <row r="32" spans="1:13" x14ac:dyDescent="0.35">
      <c r="A32" t="s">
        <v>67</v>
      </c>
      <c r="B32" t="s">
        <v>68</v>
      </c>
      <c r="C32" s="4">
        <v>2.2799999999999999E-29</v>
      </c>
      <c r="D32" s="4">
        <v>-6.3099999999999996E-25</v>
      </c>
      <c r="E32" s="4">
        <v>-3.1899999999999998E-17</v>
      </c>
      <c r="F32" s="4">
        <v>-1.6700000000000001E-8</v>
      </c>
      <c r="G32" s="4">
        <v>7.2500000000000004E-9</v>
      </c>
      <c r="I32" s="4">
        <v>-1.8200000000000001E-2</v>
      </c>
      <c r="J32" s="4">
        <v>-4.3499999999999999E-6</v>
      </c>
      <c r="K32" s="4">
        <v>-1.7E-5</v>
      </c>
      <c r="L32" s="4">
        <v>-5.0000000000000001E-3</v>
      </c>
      <c r="M32" s="4">
        <v>-7.8299999999999996E-9</v>
      </c>
    </row>
    <row r="33" spans="1:13" x14ac:dyDescent="0.35">
      <c r="A33" t="s">
        <v>69</v>
      </c>
      <c r="B33" t="s">
        <v>70</v>
      </c>
      <c r="C33" s="4">
        <v>1.59E-6</v>
      </c>
      <c r="D33" s="4">
        <v>-8.2699999999999998E-29</v>
      </c>
      <c r="E33" s="4">
        <v>-4.61E-85</v>
      </c>
      <c r="F33" s="4">
        <v>1.7400000000000002E-61</v>
      </c>
      <c r="G33" s="4">
        <v>1.2899999999999999E-4</v>
      </c>
      <c r="I33" s="4">
        <v>-1.39E-8</v>
      </c>
      <c r="J33" s="4">
        <v>9.8299999999999998E-2</v>
      </c>
      <c r="K33" s="4">
        <v>-0.98199999999999998</v>
      </c>
      <c r="L33" s="4">
        <v>-0.81599999999999995</v>
      </c>
      <c r="M33" s="4">
        <v>-2.75E-2</v>
      </c>
    </row>
    <row r="34" spans="1:13" x14ac:dyDescent="0.35">
      <c r="A34" t="s">
        <v>71</v>
      </c>
      <c r="B34" t="s">
        <v>72</v>
      </c>
      <c r="C34" s="4">
        <v>1.1599999999999999E-6</v>
      </c>
      <c r="D34" s="4">
        <v>-5.4799999999999998E-17</v>
      </c>
      <c r="E34" s="4">
        <v>-7.8999999999999998E-35</v>
      </c>
      <c r="F34" s="4">
        <v>-0.97599999999999998</v>
      </c>
      <c r="G34" s="4">
        <v>0.67900000000000005</v>
      </c>
      <c r="I34" s="4">
        <v>0.88</v>
      </c>
      <c r="J34" s="4">
        <v>-1.15E-3</v>
      </c>
      <c r="K34" s="4">
        <v>-4.9700000000000002E-8</v>
      </c>
      <c r="L34" s="4">
        <v>-0.51600000000000001</v>
      </c>
      <c r="M34" s="4">
        <v>-9.9299999999999996E-3</v>
      </c>
    </row>
    <row r="35" spans="1:13" x14ac:dyDescent="0.35">
      <c r="A35" t="s">
        <v>73</v>
      </c>
      <c r="B35" t="s">
        <v>74</v>
      </c>
      <c r="C35" s="4">
        <v>1.3399999999999999E-74</v>
      </c>
      <c r="D35" s="4">
        <v>-5.7300000000000001E-91</v>
      </c>
      <c r="E35" s="4">
        <v>6.7599999999999994E-30</v>
      </c>
      <c r="F35" s="4">
        <v>-1.1500000000000001E-89</v>
      </c>
      <c r="G35" s="4">
        <v>0.32900000000000001</v>
      </c>
      <c r="I35" s="4">
        <v>-2.57E-38</v>
      </c>
      <c r="J35" s="4">
        <v>-5.2900000000000004E-7</v>
      </c>
      <c r="K35" s="4">
        <v>2.0899999999999999E-197</v>
      </c>
      <c r="L35" s="4">
        <v>-2.1E-197</v>
      </c>
      <c r="M35" s="4">
        <v>-2.8000000000000002E-197</v>
      </c>
    </row>
    <row r="36" spans="1:13" x14ac:dyDescent="0.35">
      <c r="A36" t="s">
        <v>75</v>
      </c>
      <c r="B36" t="s">
        <v>76</v>
      </c>
      <c r="C36" s="4">
        <v>1.9399999999999999E-7</v>
      </c>
      <c r="D36" s="4">
        <v>-8.4900000000000004E-49</v>
      </c>
      <c r="E36" s="4">
        <v>1.18E-108</v>
      </c>
      <c r="F36" s="4">
        <v>-3.5999999999999998E-197</v>
      </c>
      <c r="G36" s="4">
        <v>2.4500000000000001E-197</v>
      </c>
      <c r="I36" s="4">
        <v>-3.7399999999999999E-9</v>
      </c>
      <c r="J36" s="4">
        <v>-5.1200000000000001E-6</v>
      </c>
      <c r="K36" s="4">
        <v>-7.5600000000000004E-26</v>
      </c>
      <c r="L36" s="4">
        <v>-2.1E-197</v>
      </c>
      <c r="M36" s="4">
        <v>-2.8000000000000002E-197</v>
      </c>
    </row>
    <row r="37" spans="1:13" x14ac:dyDescent="0.35">
      <c r="A37" t="s">
        <v>77</v>
      </c>
      <c r="B37" t="s">
        <v>78</v>
      </c>
      <c r="C37" s="4">
        <v>1.0500000000000001E-9</v>
      </c>
      <c r="D37" s="4">
        <v>-9.6000000000000002E-16</v>
      </c>
      <c r="E37" s="4">
        <v>-1.09E-2</v>
      </c>
      <c r="F37" s="4">
        <v>-1.7599999999999999E-14</v>
      </c>
      <c r="G37" s="4">
        <v>0.113</v>
      </c>
      <c r="I37" s="4">
        <v>1.7599999999999999E-9</v>
      </c>
      <c r="J37" s="4">
        <v>-2.9900000000000002E-7</v>
      </c>
      <c r="K37" s="4">
        <v>-0.38900000000000001</v>
      </c>
      <c r="L37" s="4">
        <v>-7.7700000000000001E-11</v>
      </c>
      <c r="M37" s="4">
        <v>-9.0499999999999999E-15</v>
      </c>
    </row>
    <row r="38" spans="1:13" x14ac:dyDescent="0.35">
      <c r="A38" t="s">
        <v>79</v>
      </c>
      <c r="B38" t="s">
        <v>80</v>
      </c>
      <c r="C38" s="4">
        <v>8.9841827303968295E-122</v>
      </c>
      <c r="D38" s="4">
        <v>-8.9524719051387599E-17</v>
      </c>
      <c r="E38" s="4">
        <v>0.15827283619208701</v>
      </c>
      <c r="F38" s="4">
        <v>-4.0750733869170001E-13</v>
      </c>
      <c r="G38" s="4">
        <v>1.1568468552315201E-85</v>
      </c>
      <c r="H38" s="4"/>
      <c r="I38" s="4">
        <v>-1.2182946020777501E-7</v>
      </c>
      <c r="J38" s="4">
        <v>3.99924845687866E-132</v>
      </c>
      <c r="K38" s="4">
        <v>4.78022755800352E-107</v>
      </c>
      <c r="L38" s="4">
        <v>5.8497257268929E-180</v>
      </c>
      <c r="M38" s="4">
        <v>2.7980271885581001E-22</v>
      </c>
    </row>
    <row r="39" spans="1:13" x14ac:dyDescent="0.35">
      <c r="A39" t="s">
        <v>79</v>
      </c>
      <c r="B39" t="s">
        <v>80</v>
      </c>
      <c r="C39" s="4">
        <v>8.9800000000000002E-122</v>
      </c>
      <c r="D39" s="4">
        <v>-8.95E-17</v>
      </c>
      <c r="E39" s="4">
        <v>0.158</v>
      </c>
      <c r="F39" s="4">
        <v>-4.0799999999999998E-13</v>
      </c>
      <c r="G39" s="4">
        <v>1.16E-85</v>
      </c>
      <c r="I39" s="4">
        <v>-1.2200000000000001E-7</v>
      </c>
      <c r="J39" s="4">
        <v>3.9999999999999999E-132</v>
      </c>
      <c r="K39" s="4">
        <v>4.7800000000000001E-107</v>
      </c>
      <c r="L39" s="4">
        <v>5.8500000000000004E-180</v>
      </c>
      <c r="M39" s="4">
        <v>2.7999999999999999E-22</v>
      </c>
    </row>
    <row r="40" spans="1:13" x14ac:dyDescent="0.35">
      <c r="A40" t="s">
        <v>81</v>
      </c>
      <c r="B40" t="s">
        <v>82</v>
      </c>
      <c r="C40" s="4">
        <v>4.6799999999999998E-29</v>
      </c>
      <c r="D40" s="4">
        <v>-4.2100000000000002E-17</v>
      </c>
      <c r="E40" s="4">
        <v>-1.85E-8</v>
      </c>
      <c r="F40" s="4">
        <v>1.08E-9</v>
      </c>
      <c r="G40" s="4">
        <v>3.6299999999999999E-77</v>
      </c>
      <c r="I40" s="4">
        <v>5.5199999999999999E-2</v>
      </c>
      <c r="J40" s="4">
        <v>0.11899999999999999</v>
      </c>
      <c r="K40" s="4">
        <v>-1.3399999999999999E-73</v>
      </c>
      <c r="L40" s="4">
        <v>-4.5900000000000001E-40</v>
      </c>
      <c r="M40" s="4">
        <v>-6.1700000000000004E-4</v>
      </c>
    </row>
    <row r="41" spans="1:13" x14ac:dyDescent="0.35">
      <c r="A41" t="s">
        <v>83</v>
      </c>
      <c r="B41" t="s">
        <v>84</v>
      </c>
      <c r="C41" s="4">
        <v>-0.21299999999999999</v>
      </c>
      <c r="D41" s="4">
        <v>-2.82E-11</v>
      </c>
      <c r="E41" s="4">
        <v>1.4599999999999999E-196</v>
      </c>
      <c r="F41" s="4">
        <v>-3.5400000000000001E-2</v>
      </c>
      <c r="G41" s="4">
        <v>2.4500000000000001E-197</v>
      </c>
      <c r="I41" s="4">
        <v>-4.6099999999999998E-4</v>
      </c>
      <c r="J41" s="4">
        <v>-6.5799999999999997E-2</v>
      </c>
      <c r="K41" s="4">
        <v>5.4799999999999998E-4</v>
      </c>
      <c r="L41" s="4">
        <v>-2.1E-197</v>
      </c>
      <c r="M41" s="4">
        <v>-3.9699999999999999E-19</v>
      </c>
    </row>
    <row r="42" spans="1:13" x14ac:dyDescent="0.35">
      <c r="A42" t="s">
        <v>85</v>
      </c>
      <c r="B42" t="s">
        <v>86</v>
      </c>
      <c r="C42" s="4">
        <v>4.55E-4</v>
      </c>
      <c r="D42" s="4">
        <v>-1.46E-11</v>
      </c>
      <c r="E42" s="4">
        <v>-0.99399999999999999</v>
      </c>
      <c r="F42" s="4">
        <v>-0.45800000000000002</v>
      </c>
      <c r="G42" s="4">
        <v>0.40400000000000003</v>
      </c>
      <c r="I42" s="4">
        <v>-0.8</v>
      </c>
      <c r="J42" s="4">
        <v>0.86099999999999999</v>
      </c>
      <c r="K42" s="4">
        <v>5.4099999999999999E-3</v>
      </c>
      <c r="L42" s="4">
        <v>9.0600000000000003E-3</v>
      </c>
      <c r="M42" s="4">
        <v>0.41799999999999998</v>
      </c>
    </row>
    <row r="43" spans="1:13" x14ac:dyDescent="0.35">
      <c r="A43" t="s">
        <v>87</v>
      </c>
      <c r="B43" t="s">
        <v>88</v>
      </c>
      <c r="C43" s="4">
        <v>4.9100000000000004E-7</v>
      </c>
      <c r="D43" s="4">
        <v>-3.27E-6</v>
      </c>
      <c r="E43" s="4">
        <v>-1.25E-13</v>
      </c>
      <c r="F43" s="4">
        <v>-5.02E-27</v>
      </c>
      <c r="G43" s="4">
        <v>-6.8900000000000003E-2</v>
      </c>
      <c r="I43" s="4">
        <v>-1</v>
      </c>
      <c r="J43" s="4">
        <v>-4.0099999999999997E-3</v>
      </c>
      <c r="K43" s="4">
        <v>-4.8399999999999999E-2</v>
      </c>
      <c r="L43" s="4">
        <v>-1.3E-20</v>
      </c>
      <c r="M43" s="4">
        <v>-8.1800000000000004E-4</v>
      </c>
    </row>
    <row r="44" spans="1:13" x14ac:dyDescent="0.35">
      <c r="A44" t="s">
        <v>89</v>
      </c>
      <c r="B44" t="s">
        <v>90</v>
      </c>
      <c r="C44" s="4">
        <v>4.7899999999999998E-2</v>
      </c>
      <c r="D44" s="4">
        <v>9.69E-2</v>
      </c>
      <c r="E44" s="4">
        <v>-1.6299999999999999E-12</v>
      </c>
      <c r="F44" s="4">
        <v>-0.13300000000000001</v>
      </c>
      <c r="G44" s="4">
        <v>-2.04E-32</v>
      </c>
      <c r="I44" s="4">
        <v>-2.7599999999999999E-8</v>
      </c>
      <c r="J44" s="4">
        <v>-8.7599999999999997E-2</v>
      </c>
      <c r="K44" s="4">
        <v>-2.0899999999999999E-197</v>
      </c>
      <c r="L44" s="4">
        <v>-0.58499999999999996</v>
      </c>
      <c r="M44" s="4">
        <v>-2.7600000000000001E-145</v>
      </c>
    </row>
    <row r="45" spans="1:13" x14ac:dyDescent="0.35">
      <c r="A45" t="s">
        <v>91</v>
      </c>
      <c r="B45" t="s">
        <v>92</v>
      </c>
      <c r="C45" s="4">
        <v>5.7600000000000004E-3</v>
      </c>
      <c r="D45" s="4">
        <v>-2.0100000000000001E-5</v>
      </c>
      <c r="E45" s="4">
        <v>-1.0899999999999999E-25</v>
      </c>
      <c r="F45" s="4">
        <v>-7.2099999999999997E-9</v>
      </c>
      <c r="G45" s="4">
        <v>-0.76300000000000001</v>
      </c>
      <c r="I45" s="4">
        <v>-3.2099999999999998E-44</v>
      </c>
      <c r="J45" s="4">
        <v>-2.3499999999999999E-15</v>
      </c>
      <c r="K45" s="4">
        <v>-1.9300000000000001E-17</v>
      </c>
      <c r="L45" s="4">
        <v>0.89500000000000002</v>
      </c>
      <c r="M45" s="4">
        <v>-1.1099999999999999E-166</v>
      </c>
    </row>
    <row r="46" spans="1:13" x14ac:dyDescent="0.35">
      <c r="A46" t="s">
        <v>93</v>
      </c>
      <c r="B46" t="s">
        <v>94</v>
      </c>
      <c r="C46" s="4">
        <v>3.6000000000000002E-80</v>
      </c>
      <c r="D46" s="4">
        <v>-0.121</v>
      </c>
      <c r="E46" s="4">
        <v>-1.48E-15</v>
      </c>
      <c r="F46" s="4">
        <v>6.6900000000000001E-84</v>
      </c>
      <c r="G46" s="4">
        <v>7.5500000000000003E-92</v>
      </c>
      <c r="I46" s="4">
        <v>-5.9199999999999996E-51</v>
      </c>
      <c r="J46" s="4">
        <v>-0.23899999999999999</v>
      </c>
      <c r="K46" s="4">
        <v>-2.0899999999999999E-197</v>
      </c>
      <c r="L46" s="4">
        <v>-2.1E-197</v>
      </c>
      <c r="M46" s="4">
        <v>-1.5900000000000001E-40</v>
      </c>
    </row>
    <row r="47" spans="1:13" x14ac:dyDescent="0.35">
      <c r="A47" t="s">
        <v>95</v>
      </c>
      <c r="B47" t="s">
        <v>96</v>
      </c>
      <c r="C47" s="4">
        <v>2.8399999999999998E-47</v>
      </c>
      <c r="D47" s="4">
        <v>-0.41899999999999998</v>
      </c>
      <c r="E47" s="4">
        <v>-3.1899999999999998E-17</v>
      </c>
      <c r="F47" s="4">
        <v>3.1499999999999997E-60</v>
      </c>
      <c r="G47" s="4">
        <v>1.75E-126</v>
      </c>
      <c r="I47" s="4">
        <v>-2.4000000000000002E-43</v>
      </c>
      <c r="J47" s="4">
        <v>5.0900000000000003E-68</v>
      </c>
      <c r="K47" s="4">
        <v>-3.7599999999999999E-141</v>
      </c>
      <c r="L47" s="4">
        <v>-2.2799999999999999E-3</v>
      </c>
      <c r="M47" s="4">
        <v>-2.8000000000000002E-197</v>
      </c>
    </row>
    <row r="48" spans="1:13" x14ac:dyDescent="0.35">
      <c r="A48" t="s">
        <v>97</v>
      </c>
      <c r="B48" t="s">
        <v>98</v>
      </c>
      <c r="C48" s="4">
        <v>7.3200000000000001E-2</v>
      </c>
      <c r="D48" s="4">
        <v>-0.93799999999999994</v>
      </c>
      <c r="E48" s="4">
        <v>-1.93E-20</v>
      </c>
      <c r="F48" s="4">
        <v>-0.61499999999999999</v>
      </c>
      <c r="G48" s="4">
        <v>1</v>
      </c>
      <c r="I48" s="4">
        <v>-1.0100000000000001E-6</v>
      </c>
      <c r="J48" s="4">
        <v>-6.7400000000000003E-19</v>
      </c>
      <c r="K48" s="4">
        <v>-6.9300000000000003E-82</v>
      </c>
      <c r="L48" s="4">
        <v>-3.11E-15</v>
      </c>
      <c r="M48" s="4">
        <v>-2.9100000000000003E-4</v>
      </c>
    </row>
    <row r="49" spans="1:13" x14ac:dyDescent="0.35">
      <c r="A49" t="s">
        <v>99</v>
      </c>
      <c r="B49" t="s">
        <v>100</v>
      </c>
      <c r="C49" s="4">
        <v>2.7200000000000001E-42</v>
      </c>
      <c r="D49" s="4">
        <v>-1</v>
      </c>
      <c r="E49" s="4">
        <v>-6.6800000000000002E-24</v>
      </c>
      <c r="F49" s="4">
        <v>2.3E-2</v>
      </c>
      <c r="G49" s="4">
        <v>7.6699999999999999E-66</v>
      </c>
      <c r="I49" s="4">
        <v>0.20599999999999999</v>
      </c>
      <c r="J49" s="4">
        <v>1.3500000000000001E-163</v>
      </c>
      <c r="K49" s="4">
        <v>2.0899999999999999E-197</v>
      </c>
      <c r="L49" s="4">
        <v>5.4700000000000002E-27</v>
      </c>
      <c r="M49" s="4">
        <v>0.79100000000000004</v>
      </c>
    </row>
    <row r="50" spans="1:13" x14ac:dyDescent="0.35">
      <c r="A50" t="s">
        <v>101</v>
      </c>
      <c r="B50" t="s">
        <v>102</v>
      </c>
      <c r="C50" s="4">
        <v>1.4500000000000001E-8</v>
      </c>
      <c r="D50" s="4">
        <v>-0.68300000000000005</v>
      </c>
      <c r="E50" s="4">
        <v>-4.1100000000000002E-13</v>
      </c>
      <c r="F50" s="4">
        <v>2.4599999999999999E-23</v>
      </c>
      <c r="G50" s="4">
        <v>0.11799999999999999</v>
      </c>
      <c r="I50" s="4">
        <v>-1E-4</v>
      </c>
      <c r="J50" s="4">
        <v>1.81E-3</v>
      </c>
      <c r="K50" s="4">
        <v>-0.70099999999999996</v>
      </c>
      <c r="L50" s="4">
        <v>0.441</v>
      </c>
      <c r="M50" s="4">
        <v>0.14699999999999999</v>
      </c>
    </row>
    <row r="51" spans="1:13" x14ac:dyDescent="0.35">
      <c r="A51" t="s">
        <v>103</v>
      </c>
      <c r="B51" t="s">
        <v>104</v>
      </c>
      <c r="C51" s="4">
        <v>1.0699999999999999E-30</v>
      </c>
      <c r="D51" s="4">
        <v>-2.0099999999999999E-9</v>
      </c>
      <c r="E51" s="4">
        <v>-1.51E-14</v>
      </c>
      <c r="F51" s="4">
        <v>6.2399999999999996E-15</v>
      </c>
      <c r="G51" s="4">
        <v>1.17E-5</v>
      </c>
      <c r="I51" s="4">
        <v>-4.9299999999999997E-2</v>
      </c>
      <c r="J51" s="4">
        <v>0.83499999999999996</v>
      </c>
      <c r="K51" s="4">
        <v>0.108</v>
      </c>
      <c r="L51" s="4">
        <v>3.19E-4</v>
      </c>
      <c r="M51" s="4">
        <v>0.39900000000000002</v>
      </c>
    </row>
    <row r="52" spans="1:13" x14ac:dyDescent="0.35">
      <c r="A52" t="s">
        <v>105</v>
      </c>
      <c r="B52" t="s">
        <v>106</v>
      </c>
      <c r="C52" s="4">
        <v>-0.192</v>
      </c>
      <c r="D52" s="4">
        <v>-0.255</v>
      </c>
      <c r="E52" s="4">
        <v>1.4400000000000001E-3</v>
      </c>
      <c r="F52" s="4">
        <v>-1.61E-39</v>
      </c>
      <c r="G52" s="4">
        <v>-7.2700000000000003E-22</v>
      </c>
      <c r="I52" s="4">
        <v>1.5200000000000001E-4</v>
      </c>
      <c r="J52" s="4">
        <v>-8.2600000000000007E-21</v>
      </c>
      <c r="K52" s="4">
        <v>-1.3300000000000001E-33</v>
      </c>
      <c r="L52" s="4">
        <v>-7.3300000000000002E-20</v>
      </c>
      <c r="M52" s="4">
        <v>-5.2900000000000004E-18</v>
      </c>
    </row>
    <row r="53" spans="1:13" x14ac:dyDescent="0.35">
      <c r="A53" t="s">
        <v>107</v>
      </c>
      <c r="B53" t="s">
        <v>108</v>
      </c>
      <c r="C53" s="4">
        <v>-0.97299999999999998</v>
      </c>
      <c r="D53" s="4">
        <v>-0.53200000000000003</v>
      </c>
      <c r="E53" s="4">
        <v>-0.14299999999999999</v>
      </c>
      <c r="F53" s="4">
        <v>-2.1E-44</v>
      </c>
      <c r="G53" s="4">
        <v>-8.9200000000000005E-161</v>
      </c>
      <c r="I53" s="4">
        <v>0.48699999999999999</v>
      </c>
      <c r="J53" s="4">
        <v>-8.1800000000000002E-14</v>
      </c>
      <c r="K53" s="4">
        <v>-2.1700000000000001E-52</v>
      </c>
      <c r="L53" s="4">
        <v>-2.09E-177</v>
      </c>
      <c r="M53" s="4">
        <v>2.14E-4</v>
      </c>
    </row>
    <row r="54" spans="1:13" x14ac:dyDescent="0.35">
      <c r="A54" t="s">
        <v>109</v>
      </c>
      <c r="B54" t="s">
        <v>110</v>
      </c>
      <c r="C54" s="4">
        <v>-2.2599999999999999E-4</v>
      </c>
      <c r="D54" s="4">
        <v>0.70199999999999996</v>
      </c>
      <c r="E54" s="4">
        <v>6.8999999999999999E-3</v>
      </c>
      <c r="F54" s="4">
        <v>-1.17E-16</v>
      </c>
      <c r="G54" s="4">
        <v>-1.6E-27</v>
      </c>
      <c r="I54" s="4">
        <v>4.2300000000000002E-7</v>
      </c>
      <c r="J54" s="4">
        <v>-3.32E-12</v>
      </c>
      <c r="K54" s="4">
        <v>-9.4299999999999998E-45</v>
      </c>
      <c r="L54" s="4">
        <v>-6.7900000000000006E-8</v>
      </c>
      <c r="M54" s="4">
        <v>-8.1800000000000001E-33</v>
      </c>
    </row>
    <row r="55" spans="1:13" x14ac:dyDescent="0.35">
      <c r="A55" t="s">
        <v>111</v>
      </c>
      <c r="B55" t="s">
        <v>112</v>
      </c>
      <c r="C55" s="4">
        <v>0.501</v>
      </c>
      <c r="D55" s="4">
        <v>0.77100000000000002</v>
      </c>
      <c r="E55" s="4">
        <v>-5.33E-2</v>
      </c>
      <c r="F55" s="4">
        <v>-3.32E-13</v>
      </c>
      <c r="G55" s="4">
        <v>-4.38E-19</v>
      </c>
      <c r="I55" s="4">
        <v>0.155</v>
      </c>
      <c r="J55" s="4">
        <v>-2.84E-13</v>
      </c>
      <c r="K55" s="4">
        <v>-6.9600000000000001E-8</v>
      </c>
      <c r="L55" s="4">
        <v>-6.7699999999999996E-12</v>
      </c>
      <c r="M55" s="4">
        <v>-3.6399999999999997E-29</v>
      </c>
    </row>
    <row r="56" spans="1:13" x14ac:dyDescent="0.35">
      <c r="A56" t="s">
        <v>113</v>
      </c>
      <c r="B56" t="s">
        <v>114</v>
      </c>
      <c r="C56" s="4">
        <v>-1.4428201521630799E-7</v>
      </c>
      <c r="D56" s="4">
        <v>-1</v>
      </c>
      <c r="E56" s="4">
        <v>7.5279940993943001E-57</v>
      </c>
      <c r="F56" s="4">
        <v>-4.6137713760504701E-42</v>
      </c>
      <c r="G56" s="4">
        <v>-1.5964636988934599E-16</v>
      </c>
      <c r="H56" s="4"/>
      <c r="I56" s="4">
        <v>8.9776277736089196E-30</v>
      </c>
      <c r="J56" s="4">
        <v>-1.2616517391035399E-35</v>
      </c>
      <c r="K56" s="4">
        <v>3.5026148866714001E-18</v>
      </c>
      <c r="L56" s="4">
        <v>6.9124706772535895E-20</v>
      </c>
      <c r="M56" s="4">
        <v>-5.5600837656682002E-3</v>
      </c>
    </row>
    <row r="57" spans="1:13" x14ac:dyDescent="0.35">
      <c r="A57" t="s">
        <v>113</v>
      </c>
      <c r="B57" t="s">
        <v>114</v>
      </c>
      <c r="C57" s="4">
        <v>-1.4399999999999999E-7</v>
      </c>
      <c r="D57" s="4">
        <v>-1</v>
      </c>
      <c r="E57" s="4">
        <v>7.53E-57</v>
      </c>
      <c r="F57" s="4">
        <v>-4.6100000000000003E-42</v>
      </c>
      <c r="G57" s="4">
        <v>-1.6000000000000001E-16</v>
      </c>
      <c r="I57" s="4">
        <v>8.9800000000000002E-30</v>
      </c>
      <c r="J57" s="4">
        <v>-1.2599999999999999E-35</v>
      </c>
      <c r="K57" s="4">
        <v>3.4999999999999999E-18</v>
      </c>
      <c r="L57" s="4">
        <v>6.9099999999999995E-20</v>
      </c>
      <c r="M57" s="4">
        <v>-5.5599999999999998E-3</v>
      </c>
    </row>
    <row r="58" spans="1:13" x14ac:dyDescent="0.35">
      <c r="A58" t="s">
        <v>115</v>
      </c>
      <c r="B58" t="s">
        <v>116</v>
      </c>
      <c r="C58" s="4">
        <v>-5.2600000000000001E-2</v>
      </c>
      <c r="D58" s="4">
        <v>0.373</v>
      </c>
      <c r="E58" s="4">
        <v>0.19900000000000001</v>
      </c>
      <c r="F58" s="4">
        <v>-2.76E-16</v>
      </c>
      <c r="G58" s="4">
        <v>-8.1000000000000001E-29</v>
      </c>
      <c r="I58" s="4">
        <v>2.47E-3</v>
      </c>
      <c r="J58" s="4">
        <v>-1.29E-2</v>
      </c>
      <c r="K58" s="4">
        <v>-9.6600000000000004E-12</v>
      </c>
      <c r="L58" s="4">
        <v>-5.6199999999999999E-12</v>
      </c>
      <c r="M58" s="4">
        <v>-2.8999999999999998E-10</v>
      </c>
    </row>
    <row r="59" spans="1:13" x14ac:dyDescent="0.35">
      <c r="A59" t="s">
        <v>117</v>
      </c>
      <c r="B59" t="s">
        <v>118</v>
      </c>
      <c r="C59" s="4">
        <v>-8.0199999999999994E-2</v>
      </c>
      <c r="D59" s="4">
        <v>-4.1099999999999998E-2</v>
      </c>
      <c r="E59" s="4">
        <v>1</v>
      </c>
      <c r="F59" s="4">
        <v>-1.7299999999999999E-15</v>
      </c>
      <c r="G59" s="4">
        <v>-5.6199999999999998E-21</v>
      </c>
      <c r="I59" s="4">
        <v>-0.36099999999999999</v>
      </c>
      <c r="J59" s="4">
        <v>-0.39500000000000002</v>
      </c>
      <c r="K59" s="4">
        <v>-1.3000000000000001E-38</v>
      </c>
      <c r="L59" s="4">
        <v>-0.76500000000000001</v>
      </c>
      <c r="M59" s="4">
        <v>-2.3999999999999999E-20</v>
      </c>
    </row>
    <row r="60" spans="1:13" x14ac:dyDescent="0.35">
      <c r="A60" t="s">
        <v>119</v>
      </c>
      <c r="B60" t="s">
        <v>120</v>
      </c>
      <c r="C60" s="4">
        <v>-0.215</v>
      </c>
      <c r="D60" s="4">
        <v>0.38700000000000001</v>
      </c>
      <c r="E60" s="4">
        <v>8.1600000000000001E-15</v>
      </c>
      <c r="F60" s="4">
        <v>-1.1599999999999999E-12</v>
      </c>
      <c r="G60" s="4">
        <v>-4.28E-19</v>
      </c>
      <c r="I60" s="4">
        <v>0.42899999999999999</v>
      </c>
      <c r="J60" s="4">
        <v>-6.3100000000000005E-4</v>
      </c>
      <c r="K60" s="4">
        <v>-0.77700000000000002</v>
      </c>
      <c r="L60" s="4">
        <v>-2.7399999999999999E-85</v>
      </c>
      <c r="M60" s="4">
        <v>-7.9600000000000003E-112</v>
      </c>
    </row>
    <row r="61" spans="1:13" x14ac:dyDescent="0.35">
      <c r="A61" t="s">
        <v>121</v>
      </c>
      <c r="B61" t="s">
        <v>122</v>
      </c>
      <c r="C61" s="4">
        <v>-7.0000000000000007E-2</v>
      </c>
      <c r="D61" s="4">
        <v>0.82799999999999996</v>
      </c>
      <c r="E61" s="4">
        <v>3.7200000000000002E-18</v>
      </c>
      <c r="F61" s="4">
        <v>-3.08E-46</v>
      </c>
      <c r="G61" s="4">
        <v>-3.8100000000000001E-60</v>
      </c>
      <c r="I61" s="4">
        <v>0.56200000000000006</v>
      </c>
      <c r="J61" s="4">
        <v>-0.106</v>
      </c>
      <c r="K61" s="4">
        <v>-1.44E-9</v>
      </c>
      <c r="L61" s="4">
        <v>-3.3099999999999998E-26</v>
      </c>
      <c r="M61" s="4">
        <v>0.14599999999999999</v>
      </c>
    </row>
    <row r="62" spans="1:13" x14ac:dyDescent="0.35">
      <c r="A62" t="s">
        <v>123</v>
      </c>
      <c r="B62" t="s">
        <v>124</v>
      </c>
      <c r="C62" s="4">
        <v>-2.4499999999999999E-4</v>
      </c>
      <c r="D62" s="4">
        <v>7.1499999999999994E-2</v>
      </c>
      <c r="E62" s="4">
        <v>2.53E-2</v>
      </c>
      <c r="F62" s="4">
        <v>-6.5400000000000001E-22</v>
      </c>
      <c r="G62" s="4">
        <v>-6.5600000000000002E-180</v>
      </c>
      <c r="I62" s="4">
        <v>5.0000000000000003E-10</v>
      </c>
      <c r="J62" s="4">
        <v>-0.39500000000000002</v>
      </c>
      <c r="K62" s="4">
        <v>-5.5999999999999997E-9</v>
      </c>
      <c r="L62" s="4">
        <v>-3.8400000000000001E-72</v>
      </c>
      <c r="M62" s="4">
        <v>7.6600000000000005E-5</v>
      </c>
    </row>
    <row r="63" spans="1:13" x14ac:dyDescent="0.35">
      <c r="A63" t="s">
        <v>125</v>
      </c>
      <c r="B63" t="s">
        <v>126</v>
      </c>
      <c r="C63" s="4">
        <v>-4.41E-2</v>
      </c>
      <c r="D63" s="4">
        <v>-1</v>
      </c>
      <c r="E63" s="4">
        <v>7.1999999999999995E-2</v>
      </c>
      <c r="F63" s="4">
        <v>-3.5300000000000001E-13</v>
      </c>
      <c r="G63" s="4">
        <v>-2.44E-52</v>
      </c>
      <c r="I63" s="4">
        <v>2.4899999999999999E-6</v>
      </c>
      <c r="J63" s="4">
        <v>-1.5900000000000001E-3</v>
      </c>
      <c r="K63" s="4">
        <v>-4.66E-9</v>
      </c>
      <c r="L63" s="4">
        <v>-4.0899999999999998E-41</v>
      </c>
      <c r="M63" s="4">
        <v>-8.3500000000000003E-9</v>
      </c>
    </row>
    <row r="64" spans="1:13" x14ac:dyDescent="0.35">
      <c r="A64" t="s">
        <v>127</v>
      </c>
      <c r="B64" t="s">
        <v>128</v>
      </c>
      <c r="C64" s="4">
        <v>3.1800000000000002E-2</v>
      </c>
      <c r="D64" s="4">
        <v>-1.1E-4</v>
      </c>
      <c r="E64" s="4">
        <v>-3.7199999999999997E-2</v>
      </c>
      <c r="F64" s="4">
        <v>-1.7899999999999999E-29</v>
      </c>
      <c r="G64" s="4">
        <v>-5.4700000000000002E-18</v>
      </c>
      <c r="I64" s="4">
        <v>0.24299999999999999</v>
      </c>
      <c r="J64" s="4">
        <v>0.36199999999999999</v>
      </c>
      <c r="K64" s="4">
        <v>-7.3900000000000004E-6</v>
      </c>
      <c r="L64" s="4">
        <v>1</v>
      </c>
      <c r="M64" s="4">
        <v>-6.3999999999999999E-11</v>
      </c>
    </row>
    <row r="65" spans="1:13" x14ac:dyDescent="0.35">
      <c r="A65" t="s">
        <v>129</v>
      </c>
      <c r="B65" t="s">
        <v>130</v>
      </c>
      <c r="C65" s="4">
        <v>-4.3199999999999998E-4</v>
      </c>
      <c r="D65" s="4">
        <v>-1</v>
      </c>
      <c r="E65" s="4">
        <v>4.2499999999999998E-4</v>
      </c>
      <c r="F65" s="4">
        <v>-3.4599999999999999E-20</v>
      </c>
      <c r="G65" s="4">
        <v>-4.46E-48</v>
      </c>
      <c r="I65" s="4">
        <v>0.40600000000000003</v>
      </c>
      <c r="J65" s="4">
        <v>-0.87</v>
      </c>
      <c r="K65" s="4">
        <v>0.19800000000000001</v>
      </c>
      <c r="L65" s="4">
        <v>4.8000000000000001E-2</v>
      </c>
      <c r="M65" s="4">
        <v>7.5100000000000001E-20</v>
      </c>
    </row>
    <row r="66" spans="1:13" x14ac:dyDescent="0.35">
      <c r="A66" t="s">
        <v>131</v>
      </c>
      <c r="B66" t="s">
        <v>132</v>
      </c>
      <c r="C66" s="4">
        <v>-2.5700000000000001E-5</v>
      </c>
      <c r="D66" s="4">
        <v>0.57299999999999995</v>
      </c>
      <c r="E66" s="4">
        <v>9.8699999999999996E-2</v>
      </c>
      <c r="F66" s="4">
        <v>-7.4100000000000004E-20</v>
      </c>
      <c r="G66" s="4">
        <v>-9.16E-73</v>
      </c>
      <c r="I66" s="4">
        <v>1</v>
      </c>
      <c r="J66" s="4">
        <v>0.115</v>
      </c>
      <c r="K66" s="4">
        <v>-1</v>
      </c>
      <c r="L66" s="4">
        <v>0.45400000000000001</v>
      </c>
      <c r="M66" s="4">
        <v>2.9700000000000001E-2</v>
      </c>
    </row>
    <row r="67" spans="1:13" x14ac:dyDescent="0.35">
      <c r="A67" t="s">
        <v>133</v>
      </c>
      <c r="B67" t="s">
        <v>134</v>
      </c>
      <c r="C67" s="4">
        <v>0.66400000000000003</v>
      </c>
      <c r="D67" s="4">
        <v>-0.46800000000000003</v>
      </c>
      <c r="E67" s="4">
        <v>-0.73099999999999998</v>
      </c>
      <c r="F67" s="4">
        <v>-9.8099999999999995E-21</v>
      </c>
      <c r="G67" s="4">
        <v>-1.5799999999999999E-12</v>
      </c>
      <c r="I67" s="4">
        <v>-0.82299999999999995</v>
      </c>
      <c r="J67" s="4">
        <v>-5.49E-5</v>
      </c>
      <c r="K67" s="4">
        <v>-1.91E-7</v>
      </c>
      <c r="L67" s="4">
        <v>1.5400000000000001E-6</v>
      </c>
      <c r="M67" s="4">
        <v>-4.3899999999999998E-3</v>
      </c>
    </row>
    <row r="68" spans="1:13" x14ac:dyDescent="0.35">
      <c r="A68" t="s">
        <v>135</v>
      </c>
      <c r="B68" t="s">
        <v>136</v>
      </c>
      <c r="C68" s="4">
        <v>0.876</v>
      </c>
      <c r="D68" s="4">
        <v>-0.70099999999999996</v>
      </c>
      <c r="E68" s="4">
        <v>-0.76600000000000001</v>
      </c>
      <c r="F68" s="4">
        <v>-2.8699999999999999E-19</v>
      </c>
      <c r="G68" s="4">
        <v>-5.9899999999999997E-18</v>
      </c>
      <c r="I68" s="4">
        <v>0.48699999999999999</v>
      </c>
      <c r="J68" s="4">
        <v>0.92100000000000004</v>
      </c>
      <c r="K68" s="4">
        <v>-0.13500000000000001</v>
      </c>
      <c r="L68" s="4">
        <v>-2.47E-2</v>
      </c>
      <c r="M68" s="4">
        <v>-1</v>
      </c>
    </row>
    <row r="69" spans="1:13" x14ac:dyDescent="0.35">
      <c r="A69" t="s">
        <v>137</v>
      </c>
      <c r="B69" t="s">
        <v>138</v>
      </c>
      <c r="C69" s="4">
        <v>-1</v>
      </c>
      <c r="D69" s="4">
        <v>0.78900000000000003</v>
      </c>
      <c r="E69" s="4">
        <v>1.2799999999999999E-5</v>
      </c>
      <c r="F69" s="4">
        <v>-1.74E-18</v>
      </c>
      <c r="G69" s="4">
        <v>-6.57E-49</v>
      </c>
      <c r="I69" s="4">
        <v>0.73</v>
      </c>
      <c r="J69" s="4">
        <v>-3.2399999999999998E-2</v>
      </c>
      <c r="K69" s="4">
        <v>4.3700000000000003E-2</v>
      </c>
      <c r="L69" s="4">
        <v>7.2500000000000003E-37</v>
      </c>
      <c r="M69" s="4">
        <v>7.9699999999999997E-3</v>
      </c>
    </row>
    <row r="70" spans="1:13" x14ac:dyDescent="0.35">
      <c r="A70" t="s">
        <v>139</v>
      </c>
      <c r="B70" t="s">
        <v>140</v>
      </c>
      <c r="C70" s="4">
        <v>-3.7599999999999999E-5</v>
      </c>
      <c r="D70" s="4">
        <v>-0.24299999999999999</v>
      </c>
      <c r="E70" s="4">
        <v>-0.39</v>
      </c>
      <c r="F70" s="4">
        <v>-3.5900000000000002E-17</v>
      </c>
      <c r="G70" s="4">
        <v>-3.9900000000000001E-5</v>
      </c>
      <c r="I70" s="4">
        <v>-1.4800000000000001E-14</v>
      </c>
      <c r="J70" s="4">
        <v>-5.0899999999999998E-151</v>
      </c>
      <c r="K70" s="4">
        <v>-6.0299999999999999E-82</v>
      </c>
      <c r="L70" s="4">
        <v>-8.6900000000000002E-60</v>
      </c>
      <c r="M70" s="4">
        <v>-1.56E-9</v>
      </c>
    </row>
    <row r="71" spans="1:13" x14ac:dyDescent="0.35">
      <c r="A71" t="s">
        <v>141</v>
      </c>
      <c r="B71" t="s">
        <v>142</v>
      </c>
      <c r="C71" s="4">
        <v>2.1699999999999999E-4</v>
      </c>
      <c r="D71" s="4">
        <v>1</v>
      </c>
      <c r="E71" s="4">
        <v>7.0700000000000001E-6</v>
      </c>
      <c r="F71" s="4">
        <v>-1.3000000000000001E-21</v>
      </c>
      <c r="G71" s="4">
        <v>8.8300000000000002E-6</v>
      </c>
      <c r="I71" s="4">
        <v>-1.89E-2</v>
      </c>
      <c r="J71" s="4">
        <v>-1.5899999999999999E-37</v>
      </c>
      <c r="K71" s="4">
        <v>6.3600000000000001E-5</v>
      </c>
      <c r="L71" s="4">
        <v>-8.7899999999999994E-42</v>
      </c>
      <c r="M71" s="4">
        <v>-0.435</v>
      </c>
    </row>
    <row r="72" spans="1:13" x14ac:dyDescent="0.35">
      <c r="A72" t="s">
        <v>143</v>
      </c>
      <c r="B72" t="s">
        <v>144</v>
      </c>
      <c r="C72" s="4">
        <v>-0.218</v>
      </c>
      <c r="D72" s="4">
        <v>0.91100000000000003</v>
      </c>
      <c r="E72" s="4">
        <v>0.97699999999999998</v>
      </c>
      <c r="F72" s="4">
        <v>-3.67E-13</v>
      </c>
      <c r="G72" s="4">
        <v>-5.2800000000000003E-6</v>
      </c>
      <c r="I72" s="4">
        <v>2.0400000000000001E-2</v>
      </c>
      <c r="J72" s="4">
        <v>-0.42</v>
      </c>
      <c r="K72" s="4">
        <v>-4.47E-48</v>
      </c>
      <c r="L72" s="4">
        <v>-1.9499999999999999E-26</v>
      </c>
      <c r="M72" s="4">
        <v>-1.6699999999999999E-22</v>
      </c>
    </row>
    <row r="73" spans="1:13" x14ac:dyDescent="0.35">
      <c r="A73" t="s">
        <v>145</v>
      </c>
      <c r="B73" t="s">
        <v>146</v>
      </c>
      <c r="C73" s="4">
        <v>0.27900000000000003</v>
      </c>
      <c r="D73" s="4">
        <v>-8.2500000000000005E-10</v>
      </c>
      <c r="E73" s="4">
        <v>-3.9299999999999999E-7</v>
      </c>
      <c r="F73" s="4">
        <v>-2.7799999999999999E-14</v>
      </c>
      <c r="G73" s="4">
        <v>-0.28299999999999997</v>
      </c>
      <c r="I73" s="4">
        <v>-1.16E-3</v>
      </c>
      <c r="J73" s="4">
        <v>-8.5000000000000006E-2</v>
      </c>
      <c r="K73" s="4">
        <v>-1.55E-62</v>
      </c>
      <c r="L73" s="4">
        <v>-6.2100000000000001E-39</v>
      </c>
      <c r="M73" s="4">
        <v>-1.4999999999999999E-41</v>
      </c>
    </row>
    <row r="74" spans="1:13" x14ac:dyDescent="0.35">
      <c r="A74" t="s">
        <v>147</v>
      </c>
      <c r="B74" t="s">
        <v>148</v>
      </c>
      <c r="C74" s="4">
        <v>-4.1200000000000001E-2</v>
      </c>
      <c r="D74" s="4">
        <v>6.5299999999999997E-2</v>
      </c>
      <c r="E74" s="4">
        <v>3.8100000000000003E-14</v>
      </c>
      <c r="F74" s="4">
        <v>-5.72E-11</v>
      </c>
      <c r="G74" s="4">
        <v>0.22800000000000001</v>
      </c>
      <c r="I74" s="4">
        <v>0.46500000000000002</v>
      </c>
      <c r="J74" s="4">
        <v>2.5700000000000001E-2</v>
      </c>
      <c r="K74" s="4">
        <v>-5.01E-11</v>
      </c>
      <c r="L74" s="4">
        <v>-2.2499999999999999E-7</v>
      </c>
      <c r="M74" s="4">
        <v>-1.9400000000000001E-6</v>
      </c>
    </row>
    <row r="75" spans="1:13" x14ac:dyDescent="0.35">
      <c r="A75" t="s">
        <v>149</v>
      </c>
      <c r="B75" t="s">
        <v>150</v>
      </c>
      <c r="C75" s="4">
        <v>8.4200000000000004E-3</v>
      </c>
      <c r="D75" s="4">
        <v>0.156</v>
      </c>
      <c r="E75" s="4">
        <v>5.1500000000000003E-32</v>
      </c>
      <c r="F75" s="4">
        <v>-1.6200000000000001E-71</v>
      </c>
      <c r="G75" s="4">
        <v>3.0700000000000001E-110</v>
      </c>
      <c r="I75" s="4">
        <v>1</v>
      </c>
      <c r="J75" s="4">
        <v>1.0600000000000001E-80</v>
      </c>
      <c r="K75" s="4">
        <v>2.0899999999999999E-197</v>
      </c>
      <c r="L75" s="4">
        <v>-4.9700000000000003E-54</v>
      </c>
      <c r="M75" s="4">
        <v>-5.0900000000000001E-70</v>
      </c>
    </row>
    <row r="76" spans="1:13" x14ac:dyDescent="0.35">
      <c r="A76" t="s">
        <v>151</v>
      </c>
      <c r="B76" t="s">
        <v>152</v>
      </c>
      <c r="C76" s="4">
        <v>-0.71399999999999997</v>
      </c>
      <c r="D76" s="4">
        <v>-5.2599999999999999E-4</v>
      </c>
      <c r="E76" s="4">
        <v>8.8900000000000003E-3</v>
      </c>
      <c r="F76" s="4">
        <v>-7.1E-11</v>
      </c>
      <c r="G76" s="4">
        <v>1</v>
      </c>
      <c r="I76" s="4">
        <v>-1</v>
      </c>
      <c r="J76" s="4">
        <v>-7.1300000000000001E-3</v>
      </c>
      <c r="K76" s="4">
        <v>-3.9199999999999997E-9</v>
      </c>
      <c r="L76" s="4">
        <v>-0.219</v>
      </c>
      <c r="M76" s="4">
        <v>-2.5200000000000001E-11</v>
      </c>
    </row>
    <row r="77" spans="1:13" x14ac:dyDescent="0.35">
      <c r="A77" t="s">
        <v>153</v>
      </c>
      <c r="B77" t="s">
        <v>154</v>
      </c>
      <c r="C77" s="4">
        <v>0.54900000000000004</v>
      </c>
      <c r="D77" s="4">
        <v>0.45800000000000002</v>
      </c>
      <c r="E77" s="4">
        <v>3.6499999999999998E-2</v>
      </c>
      <c r="F77" s="4">
        <v>-3.0400000000000001E-15</v>
      </c>
      <c r="G77" s="4">
        <v>-3.0899999999999999E-8</v>
      </c>
      <c r="I77" s="4">
        <v>3.4400000000000003E-21</v>
      </c>
      <c r="J77" s="4">
        <v>-4.4600000000000004E-3</v>
      </c>
      <c r="K77" s="4">
        <v>-9.2900000000000005E-8</v>
      </c>
      <c r="L77" s="4">
        <v>1.18E-8</v>
      </c>
      <c r="M77" s="4">
        <v>-5.9099999999999997E-12</v>
      </c>
    </row>
    <row r="78" spans="1:13" x14ac:dyDescent="0.35">
      <c r="A78" t="s">
        <v>155</v>
      </c>
      <c r="B78" t="s">
        <v>156</v>
      </c>
      <c r="C78" s="4">
        <v>-1</v>
      </c>
      <c r="D78" s="4">
        <v>-1</v>
      </c>
      <c r="E78" s="4">
        <v>4.0000000000000002E-9</v>
      </c>
      <c r="F78" s="4">
        <v>-2.2799999999999998E-18</v>
      </c>
      <c r="G78" s="4">
        <v>3.4499999999999999E-74</v>
      </c>
      <c r="I78" s="4">
        <v>-4.8599999999999997E-2</v>
      </c>
      <c r="J78" s="4">
        <v>0.14099999999999999</v>
      </c>
      <c r="K78" s="4">
        <v>-6.7800000000000003E-6</v>
      </c>
      <c r="L78" s="4">
        <v>-1.15E-7</v>
      </c>
      <c r="M78" s="4">
        <v>-2.9400000000000003E-11</v>
      </c>
    </row>
    <row r="79" spans="1:13" x14ac:dyDescent="0.35">
      <c r="A79" t="s">
        <v>157</v>
      </c>
      <c r="B79" t="s">
        <v>158</v>
      </c>
      <c r="C79" s="4">
        <v>-0.88200000000000001</v>
      </c>
      <c r="D79" s="4">
        <v>-1.16E-8</v>
      </c>
      <c r="E79" s="4">
        <v>-1.0700000000000001E-7</v>
      </c>
      <c r="F79" s="4">
        <v>-7.9900000000000002E-17</v>
      </c>
      <c r="G79" s="4">
        <v>-1.0300000000000001E-6</v>
      </c>
      <c r="I79" s="4">
        <v>-5.8900000000000004E-6</v>
      </c>
      <c r="J79" s="4">
        <v>0.63900000000000001</v>
      </c>
      <c r="K79" s="4">
        <v>-3.9999999999999998E-7</v>
      </c>
      <c r="L79" s="4">
        <v>-3.8399999999999997E-2</v>
      </c>
      <c r="M79" s="4">
        <v>-9.25E-13</v>
      </c>
    </row>
    <row r="80" spans="1:13" x14ac:dyDescent="0.35">
      <c r="A80" t="s">
        <v>159</v>
      </c>
      <c r="B80" t="s">
        <v>160</v>
      </c>
      <c r="C80" s="4">
        <v>-1</v>
      </c>
      <c r="D80" s="4">
        <v>1.4516719037764299E-31</v>
      </c>
      <c r="E80" s="4">
        <v>1.8376801824123101E-20</v>
      </c>
      <c r="F80" s="4">
        <v>-1.1991688007034201E-17</v>
      </c>
      <c r="G80" s="4">
        <v>0.61558343967028895</v>
      </c>
      <c r="H80" s="4"/>
      <c r="I80" s="4">
        <v>1.20139142857143E-196</v>
      </c>
      <c r="J80" s="4">
        <v>-0.18406724744963099</v>
      </c>
      <c r="K80" s="4">
        <v>0.27749638104257901</v>
      </c>
      <c r="L80" s="4">
        <v>9.3917630187297303E-37</v>
      </c>
      <c r="M80" s="4">
        <v>-2.4098684810448599E-2</v>
      </c>
    </row>
    <row r="81" spans="1:13" x14ac:dyDescent="0.35">
      <c r="A81" t="s">
        <v>161</v>
      </c>
      <c r="B81" t="s">
        <v>162</v>
      </c>
      <c r="C81" s="4">
        <v>-3.03E-7</v>
      </c>
      <c r="D81" s="4">
        <v>0.93200000000000005</v>
      </c>
      <c r="E81" s="4">
        <v>0.97599999999999998</v>
      </c>
      <c r="F81" s="4">
        <v>-1.59E-16</v>
      </c>
      <c r="G81" s="4">
        <v>-4.8199999999999999E-5</v>
      </c>
      <c r="I81" s="4">
        <v>3.04E-2</v>
      </c>
      <c r="J81" s="4">
        <v>0.95599999999999996</v>
      </c>
      <c r="K81" s="4">
        <v>-4.6000000000000002E-8</v>
      </c>
      <c r="L81" s="4">
        <v>8.8500000000000004E-4</v>
      </c>
      <c r="M81" s="4">
        <v>-3.86E-4</v>
      </c>
    </row>
    <row r="82" spans="1:13" x14ac:dyDescent="0.35">
      <c r="A82" t="s">
        <v>163</v>
      </c>
      <c r="B82" t="s">
        <v>164</v>
      </c>
      <c r="C82" s="4">
        <v>-0.35499999999999998</v>
      </c>
      <c r="D82" s="4">
        <v>-3.9300000000000003E-3</v>
      </c>
      <c r="E82" s="4">
        <v>0.88900000000000001</v>
      </c>
      <c r="F82" s="4">
        <v>-2.0899999999999999E-27</v>
      </c>
      <c r="G82" s="4">
        <v>-3.2200000000000001E-6</v>
      </c>
      <c r="I82" s="4">
        <v>1.66E-8</v>
      </c>
      <c r="J82" s="4">
        <v>-0.20899999999999999</v>
      </c>
      <c r="K82" s="4">
        <v>-0.58499999999999996</v>
      </c>
      <c r="L82" s="4">
        <v>9.3499999999999996E-4</v>
      </c>
      <c r="M82" s="4">
        <v>-6.5099999999999999E-4</v>
      </c>
    </row>
    <row r="83" spans="1:13" x14ac:dyDescent="0.35">
      <c r="A83" t="s">
        <v>165</v>
      </c>
      <c r="B83" t="s">
        <v>166</v>
      </c>
      <c r="C83" s="4">
        <v>5.4800000000000001E-2</v>
      </c>
      <c r="D83" s="4">
        <v>-0.10100000000000001</v>
      </c>
      <c r="E83" s="4">
        <v>2.2200000000000001E-2</v>
      </c>
      <c r="F83" s="4">
        <v>-1.48E-11</v>
      </c>
      <c r="G83" s="4">
        <v>2.6199999999999999E-6</v>
      </c>
      <c r="I83" s="4">
        <v>0.40600000000000003</v>
      </c>
      <c r="J83" s="4">
        <v>0.74</v>
      </c>
      <c r="K83" s="4">
        <v>1</v>
      </c>
      <c r="L83" s="4">
        <v>0.34499999999999997</v>
      </c>
      <c r="M83" s="4">
        <v>6.6600000000000001E-27</v>
      </c>
    </row>
    <row r="84" spans="1:13" x14ac:dyDescent="0.35">
      <c r="A84" t="s">
        <v>167</v>
      </c>
      <c r="B84" t="s">
        <v>168</v>
      </c>
      <c r="C84" s="4">
        <v>-4.9599999999999998E-2</v>
      </c>
      <c r="D84" s="4">
        <v>-1.2800000000000001E-2</v>
      </c>
      <c r="E84" s="4">
        <v>-8.5400000000000005E-4</v>
      </c>
      <c r="F84" s="4">
        <v>-5.6700000000000002E-15</v>
      </c>
      <c r="G84" s="4">
        <v>0.68400000000000005</v>
      </c>
      <c r="I84" s="4">
        <v>-1</v>
      </c>
      <c r="J84" s="4">
        <v>-0.79500000000000004</v>
      </c>
      <c r="K84" s="4">
        <v>1.6899999999999998E-2</v>
      </c>
      <c r="L84" s="4">
        <v>-2.06E-2</v>
      </c>
      <c r="M84" s="4">
        <v>-4.0100000000000001E-10</v>
      </c>
    </row>
    <row r="85" spans="1:13" x14ac:dyDescent="0.35">
      <c r="A85" t="s">
        <v>169</v>
      </c>
      <c r="B85" t="s">
        <v>170</v>
      </c>
      <c r="C85" s="4">
        <v>-0.502</v>
      </c>
      <c r="D85" s="4">
        <v>-1.6800000000000001E-3</v>
      </c>
      <c r="E85" s="4">
        <v>7.8999999999999996E-5</v>
      </c>
      <c r="F85" s="4">
        <v>-1.02E-81</v>
      </c>
      <c r="G85" s="4">
        <v>6.5100000000000004E-19</v>
      </c>
      <c r="I85" s="4">
        <v>-8.1600000000000006E-2</v>
      </c>
      <c r="J85" s="4">
        <v>-0.39500000000000002</v>
      </c>
      <c r="K85" s="4">
        <v>0.54300000000000004</v>
      </c>
      <c r="L85" s="4">
        <v>-0.107</v>
      </c>
      <c r="M85" s="4">
        <v>0.45</v>
      </c>
    </row>
    <row r="86" spans="1:13" x14ac:dyDescent="0.35">
      <c r="A86" t="s">
        <v>171</v>
      </c>
      <c r="B86" t="s">
        <v>172</v>
      </c>
      <c r="C86" s="4">
        <v>-0.84199999999999997</v>
      </c>
      <c r="D86" s="4">
        <v>-1</v>
      </c>
      <c r="E86" s="4">
        <v>5.2700000000000004E-3</v>
      </c>
      <c r="F86" s="4">
        <v>-1.62E-11</v>
      </c>
      <c r="G86" s="4">
        <v>1</v>
      </c>
      <c r="I86" s="4">
        <v>-1</v>
      </c>
      <c r="J86" s="4">
        <v>-1</v>
      </c>
      <c r="K86" s="4">
        <v>5.7800000000000001E-8</v>
      </c>
      <c r="L86" s="4">
        <v>1.0699999999999999E-5</v>
      </c>
      <c r="M86" s="4">
        <v>0.83499999999999996</v>
      </c>
    </row>
    <row r="87" spans="1:13" x14ac:dyDescent="0.35">
      <c r="A87" t="s">
        <v>173</v>
      </c>
      <c r="B87" t="s">
        <v>174</v>
      </c>
      <c r="C87" s="4">
        <v>-4.9800000000000003E-8</v>
      </c>
      <c r="D87" s="4">
        <v>0.107</v>
      </c>
      <c r="E87" s="4">
        <v>0.19</v>
      </c>
      <c r="F87" s="4">
        <v>-2.2899999999999999E-20</v>
      </c>
      <c r="G87" s="4">
        <v>-5.91E-5</v>
      </c>
      <c r="I87" s="4">
        <v>2.9300000000000001E-34</v>
      </c>
      <c r="J87" s="4">
        <v>-0.59599999999999997</v>
      </c>
      <c r="K87" s="4">
        <v>-0.92600000000000005</v>
      </c>
      <c r="L87" s="4">
        <v>6.5900000000000002E-15</v>
      </c>
      <c r="M87" s="4">
        <v>0.13</v>
      </c>
    </row>
    <row r="88" spans="1:13" x14ac:dyDescent="0.35">
      <c r="A88" t="s">
        <v>175</v>
      </c>
      <c r="B88" t="s">
        <v>176</v>
      </c>
      <c r="C88" s="4">
        <v>1.64E-6</v>
      </c>
      <c r="D88" s="4">
        <v>0.93300000000000005</v>
      </c>
      <c r="E88" s="4">
        <v>3.9400000000000002E-5</v>
      </c>
      <c r="F88" s="4">
        <v>-1.6300000000000001E-11</v>
      </c>
      <c r="G88" s="4">
        <v>2.7399999999999998E-3</v>
      </c>
      <c r="I88" s="4">
        <v>8.4100000000000008E-3</v>
      </c>
      <c r="J88" s="4">
        <v>0.13500000000000001</v>
      </c>
      <c r="K88" s="4">
        <v>0.35299999999999998</v>
      </c>
      <c r="L88" s="4">
        <v>-0.68700000000000006</v>
      </c>
      <c r="M88" s="4">
        <v>0.251</v>
      </c>
    </row>
    <row r="89" spans="1:13" x14ac:dyDescent="0.35">
      <c r="A89" t="s">
        <v>177</v>
      </c>
      <c r="B89" t="s">
        <v>178</v>
      </c>
      <c r="C89" s="4">
        <v>4.0000000000000003E-5</v>
      </c>
      <c r="D89" s="4">
        <v>-2.6800000000000002E-6</v>
      </c>
      <c r="E89" s="4">
        <v>0.63800000000000001</v>
      </c>
      <c r="F89" s="4">
        <v>-5.7100000000000002E-33</v>
      </c>
      <c r="G89" s="4">
        <v>2.46E-2</v>
      </c>
      <c r="I89" s="4">
        <v>0.443</v>
      </c>
      <c r="J89" s="4">
        <v>0.26700000000000002</v>
      </c>
      <c r="K89" s="4">
        <v>-5.4199999999999996E-7</v>
      </c>
      <c r="L89" s="4">
        <v>-0.52700000000000002</v>
      </c>
      <c r="M89" s="4">
        <v>-6.5399999999999996E-4</v>
      </c>
    </row>
    <row r="90" spans="1:13" x14ac:dyDescent="0.35">
      <c r="A90" t="s">
        <v>179</v>
      </c>
      <c r="B90" t="s">
        <v>180</v>
      </c>
      <c r="C90" s="4">
        <v>0.433</v>
      </c>
      <c r="D90" s="4">
        <v>1</v>
      </c>
      <c r="E90" s="4">
        <v>0.39100000000000001</v>
      </c>
      <c r="F90" s="4">
        <v>-6.8500000000000001E-12</v>
      </c>
      <c r="G90" s="4">
        <v>-4.0499999999999999E-9</v>
      </c>
      <c r="I90" s="4">
        <v>4.8800000000000003E-2</v>
      </c>
      <c r="J90" s="4">
        <v>-3.7500000000000001E-4</v>
      </c>
      <c r="K90" s="4">
        <v>6.4100000000000004E-12</v>
      </c>
      <c r="L90" s="4">
        <v>3.8400000000000001E-3</v>
      </c>
      <c r="M90" s="4">
        <v>-8.2900000000000001E-2</v>
      </c>
    </row>
    <row r="91" spans="1:13" x14ac:dyDescent="0.35">
      <c r="A91" t="s">
        <v>159</v>
      </c>
      <c r="B91" t="s">
        <v>160</v>
      </c>
      <c r="C91" s="4">
        <v>-1</v>
      </c>
      <c r="D91" s="4">
        <v>1.45E-31</v>
      </c>
      <c r="E91" s="4">
        <v>1.84E-20</v>
      </c>
      <c r="F91" s="4">
        <v>-1.1999999999999999E-17</v>
      </c>
      <c r="G91" s="4">
        <v>0.61599999999999999</v>
      </c>
      <c r="I91" s="4">
        <v>1.2000000000000001E-196</v>
      </c>
      <c r="J91" s="4">
        <v>-0.184</v>
      </c>
      <c r="K91" s="4">
        <v>0.27700000000000002</v>
      </c>
      <c r="L91" s="4">
        <v>9.3899999999999995E-37</v>
      </c>
      <c r="M91" s="4">
        <v>-2.41E-2</v>
      </c>
    </row>
    <row r="92" spans="1:13" x14ac:dyDescent="0.35">
      <c r="A92" t="s">
        <v>181</v>
      </c>
      <c r="B92" t="s">
        <v>182</v>
      </c>
      <c r="C92" s="4">
        <v>1</v>
      </c>
      <c r="D92" s="4">
        <v>0.50700000000000001</v>
      </c>
      <c r="E92" s="4">
        <v>0.28299999999999997</v>
      </c>
      <c r="F92" s="4">
        <v>-1.3100000000000001E-2</v>
      </c>
      <c r="G92" s="4">
        <v>-7.1E-12</v>
      </c>
      <c r="I92" s="4">
        <v>1.42E-39</v>
      </c>
      <c r="J92" s="4">
        <v>-1.5500000000000001E-11</v>
      </c>
      <c r="K92" s="4">
        <v>-1.8999999999999999E-77</v>
      </c>
      <c r="L92" s="4">
        <v>-1.4600000000000001E-126</v>
      </c>
      <c r="M92" s="4">
        <v>0.68500000000000005</v>
      </c>
    </row>
    <row r="93" spans="1:13" x14ac:dyDescent="0.35">
      <c r="A93" t="s">
        <v>183</v>
      </c>
      <c r="B93" t="s">
        <v>184</v>
      </c>
      <c r="C93" s="4">
        <v>-1.1999999999999999E-6</v>
      </c>
      <c r="D93" s="4">
        <v>1.8599999999999999E-4</v>
      </c>
      <c r="E93" s="4">
        <v>2.45E-19</v>
      </c>
      <c r="F93" s="4">
        <v>-6.5599999999999999E-6</v>
      </c>
      <c r="G93" s="4">
        <v>-2.01E-13</v>
      </c>
      <c r="I93" s="4">
        <v>5.4399999999999997E-2</v>
      </c>
      <c r="J93" s="4">
        <v>-3.5300000000000002E-16</v>
      </c>
      <c r="K93" s="4">
        <v>-1.4E-49</v>
      </c>
      <c r="L93" s="4">
        <v>-2.5900000000000001E-34</v>
      </c>
      <c r="M93" s="4">
        <v>5.75E-52</v>
      </c>
    </row>
    <row r="94" spans="1:13" x14ac:dyDescent="0.35">
      <c r="A94" t="s">
        <v>185</v>
      </c>
      <c r="B94" t="s">
        <v>186</v>
      </c>
      <c r="C94" s="4">
        <v>-9.2700000000000005E-2</v>
      </c>
      <c r="D94" s="4">
        <v>1</v>
      </c>
      <c r="E94" s="4">
        <v>3.2499999999999999E-4</v>
      </c>
      <c r="F94" s="4">
        <v>-4.3599999999999998E-6</v>
      </c>
      <c r="G94" s="4">
        <v>-5.6199999999999997E-11</v>
      </c>
      <c r="I94" s="4">
        <v>4.1200000000000004E-3</v>
      </c>
      <c r="J94" s="4">
        <v>-1.27E-20</v>
      </c>
      <c r="K94" s="4">
        <v>-1.08E-65</v>
      </c>
      <c r="L94" s="4">
        <v>-7.7099999999999998E-4</v>
      </c>
      <c r="M94" s="4">
        <v>-2.0299999999999999E-13</v>
      </c>
    </row>
    <row r="95" spans="1:13" x14ac:dyDescent="0.35">
      <c r="A95" t="s">
        <v>187</v>
      </c>
      <c r="B95" t="s">
        <v>188</v>
      </c>
      <c r="C95" s="4">
        <v>-1</v>
      </c>
      <c r="D95" s="4">
        <v>-0.76100000000000001</v>
      </c>
      <c r="E95" s="4">
        <v>4.4999999999999997E-3</v>
      </c>
      <c r="F95" s="4">
        <v>-0.39600000000000002</v>
      </c>
      <c r="G95" s="4">
        <v>-4.0699999999999998E-13</v>
      </c>
      <c r="I95" s="4">
        <v>7.8600000000000005E-11</v>
      </c>
      <c r="J95" s="4">
        <v>-5.1600000000000001E-5</v>
      </c>
      <c r="K95" s="4">
        <v>-8.0400000000000004E-18</v>
      </c>
      <c r="L95" s="4">
        <v>-2.32E-31</v>
      </c>
      <c r="M95" s="4">
        <v>1.13E-12</v>
      </c>
    </row>
    <row r="96" spans="1:13" x14ac:dyDescent="0.35">
      <c r="A96" t="s">
        <v>189</v>
      </c>
      <c r="B96" t="s">
        <v>190</v>
      </c>
      <c r="C96" s="4">
        <v>-5.4399999999999996E-6</v>
      </c>
      <c r="D96" s="4">
        <v>-1</v>
      </c>
      <c r="E96" s="4">
        <v>3.8700000000000001E-7</v>
      </c>
      <c r="F96" s="4">
        <v>-4.33E-10</v>
      </c>
      <c r="G96" s="4">
        <v>-1.0299999999999999E-11</v>
      </c>
      <c r="I96" s="4">
        <v>0.95899999999999996</v>
      </c>
      <c r="J96" s="4">
        <v>-0.313</v>
      </c>
      <c r="K96" s="4">
        <v>-9.7999999999999995E-16</v>
      </c>
      <c r="L96" s="4">
        <v>-9.2999999999999999E-2</v>
      </c>
      <c r="M96" s="4">
        <v>-2.23E-5</v>
      </c>
    </row>
    <row r="97" spans="1:13" x14ac:dyDescent="0.35">
      <c r="A97" t="s">
        <v>191</v>
      </c>
      <c r="B97" t="s">
        <v>192</v>
      </c>
      <c r="C97" s="4">
        <v>0.68300000000000005</v>
      </c>
      <c r="D97" s="4">
        <v>0.60299999999999998</v>
      </c>
      <c r="E97" s="4">
        <v>8.7500000000000008E-3</v>
      </c>
      <c r="F97" s="4">
        <v>-5.2700000000000004E-3</v>
      </c>
      <c r="G97" s="4">
        <v>-4.1399999999999997E-12</v>
      </c>
      <c r="I97" s="4">
        <v>2.01E-2</v>
      </c>
      <c r="J97" s="4">
        <v>-0.41899999999999998</v>
      </c>
      <c r="K97" s="4">
        <v>-1.1999999999999999E-24</v>
      </c>
      <c r="L97" s="4">
        <v>-2.43E-4</v>
      </c>
      <c r="M97" s="4">
        <v>-2.2399999999999999E-5</v>
      </c>
    </row>
    <row r="98" spans="1:13" x14ac:dyDescent="0.35">
      <c r="A98" t="s">
        <v>193</v>
      </c>
      <c r="B98" t="s">
        <v>194</v>
      </c>
      <c r="C98" s="4">
        <v>0.14599999999999999</v>
      </c>
      <c r="D98" s="4">
        <v>0.72899999999999998</v>
      </c>
      <c r="E98" s="4">
        <v>-0.377</v>
      </c>
      <c r="F98" s="4">
        <v>-5.1099999999999995E-4</v>
      </c>
      <c r="G98" s="4">
        <v>-6.4599999999999994E-30</v>
      </c>
      <c r="I98" s="4">
        <v>-0.45400000000000001</v>
      </c>
      <c r="J98" s="4">
        <v>0.224</v>
      </c>
      <c r="K98" s="4">
        <v>-1</v>
      </c>
      <c r="L98" s="4">
        <v>-2.2000000000000001E-104</v>
      </c>
      <c r="M98" s="4">
        <v>-2.1900000000000001E-61</v>
      </c>
    </row>
    <row r="99" spans="1:13" x14ac:dyDescent="0.35">
      <c r="A99" t="s">
        <v>195</v>
      </c>
      <c r="B99" t="s">
        <v>196</v>
      </c>
      <c r="C99" s="4">
        <v>1</v>
      </c>
      <c r="D99" s="4">
        <v>1</v>
      </c>
      <c r="E99" s="4">
        <v>-1</v>
      </c>
      <c r="F99" s="4">
        <v>-1.5200000000000001E-3</v>
      </c>
      <c r="G99" s="4">
        <v>-3.8699999999999997E-24</v>
      </c>
      <c r="I99" s="4">
        <v>-0.64300000000000002</v>
      </c>
      <c r="J99" s="4">
        <v>0.67700000000000005</v>
      </c>
      <c r="K99" s="4">
        <v>-1</v>
      </c>
      <c r="L99" s="4">
        <v>-4.4299999999999999E-104</v>
      </c>
      <c r="M99" s="4">
        <v>5.9300000000000002E-65</v>
      </c>
    </row>
    <row r="100" spans="1:13" x14ac:dyDescent="0.35">
      <c r="A100" t="s">
        <v>197</v>
      </c>
      <c r="B100" t="s">
        <v>198</v>
      </c>
      <c r="C100" s="4">
        <v>0.126</v>
      </c>
      <c r="D100" s="4">
        <v>-0.34300000000000003</v>
      </c>
      <c r="E100" s="4">
        <v>4.9700000000000001E-29</v>
      </c>
      <c r="F100" s="4">
        <v>-0.73399999999999999</v>
      </c>
      <c r="G100" s="4">
        <v>-8.3300000000000002E-27</v>
      </c>
      <c r="I100" s="4">
        <v>0.248</v>
      </c>
      <c r="J100" s="4">
        <v>-2.24E-2</v>
      </c>
      <c r="K100" s="4">
        <v>6.3699999999999998E-3</v>
      </c>
      <c r="L100" s="4">
        <v>-2.8000000000000001E-73</v>
      </c>
      <c r="M100" s="4">
        <v>1.4500000000000001E-34</v>
      </c>
    </row>
    <row r="101" spans="1:13" x14ac:dyDescent="0.35">
      <c r="A101" t="s">
        <v>199</v>
      </c>
      <c r="B101" t="s">
        <v>200</v>
      </c>
      <c r="C101" s="4">
        <v>0.11500428884479499</v>
      </c>
      <c r="D101" s="4">
        <v>-1</v>
      </c>
      <c r="E101" s="4">
        <v>7.5876319537525105E-2</v>
      </c>
      <c r="F101" s="4">
        <v>-1.7802610421699101E-10</v>
      </c>
      <c r="G101" s="4">
        <v>-5.6273049467303003E-14</v>
      </c>
      <c r="H101" s="4"/>
      <c r="I101" s="4">
        <v>-1.84175403621458E-4</v>
      </c>
      <c r="J101" s="4">
        <v>-0.60915719086129505</v>
      </c>
      <c r="K101" s="4">
        <v>-1.13795050230164E-4</v>
      </c>
      <c r="L101" s="4">
        <v>-1.4908686860202699E-3</v>
      </c>
      <c r="M101" s="4">
        <v>-0.58849385861158898</v>
      </c>
    </row>
    <row r="102" spans="1:13" x14ac:dyDescent="0.35">
      <c r="A102" t="s">
        <v>201</v>
      </c>
      <c r="B102" t="s">
        <v>202</v>
      </c>
      <c r="C102" s="4">
        <v>-0.97199999999999998</v>
      </c>
      <c r="D102" s="4">
        <v>1.4899999999999999E-6</v>
      </c>
      <c r="E102" s="4">
        <v>1.7399999999999999E-16</v>
      </c>
      <c r="F102" s="4">
        <v>-9.0900000000000009E-3</v>
      </c>
      <c r="G102" s="4">
        <v>-8.1299999999999994E-24</v>
      </c>
      <c r="I102" s="4">
        <v>3.8000000000000002E-39</v>
      </c>
      <c r="J102" s="4">
        <v>1.4500000000000001E-23</v>
      </c>
      <c r="K102" s="4">
        <v>3.2600000000000002E-35</v>
      </c>
      <c r="L102" s="4">
        <v>0.14199999999999999</v>
      </c>
      <c r="M102" s="4">
        <v>-3.5899999999999999E-3</v>
      </c>
    </row>
    <row r="103" spans="1:13" x14ac:dyDescent="0.35">
      <c r="A103" t="s">
        <v>203</v>
      </c>
      <c r="B103" t="s">
        <v>204</v>
      </c>
      <c r="C103" s="4">
        <v>6.5699999999999995E-2</v>
      </c>
      <c r="D103" s="4">
        <v>-1</v>
      </c>
      <c r="E103" s="4">
        <v>0.623</v>
      </c>
      <c r="F103" s="4">
        <v>-2.07E-2</v>
      </c>
      <c r="G103" s="4">
        <v>-3.57E-47</v>
      </c>
      <c r="I103" s="4">
        <v>1</v>
      </c>
      <c r="J103" s="4">
        <v>-0.72399999999999998</v>
      </c>
      <c r="K103" s="4">
        <v>-9.1999999999999998E-2</v>
      </c>
      <c r="L103" s="4">
        <v>0.29699999999999999</v>
      </c>
      <c r="M103" s="4">
        <v>-7.1500000000000003E-5</v>
      </c>
    </row>
    <row r="104" spans="1:13" x14ac:dyDescent="0.35">
      <c r="A104" t="s">
        <v>205</v>
      </c>
      <c r="B104" t="s">
        <v>206</v>
      </c>
      <c r="C104" s="4">
        <v>-0.113</v>
      </c>
      <c r="D104" s="4">
        <v>0.99199999999999999</v>
      </c>
      <c r="E104" s="4">
        <v>6.2299999999999996E-5</v>
      </c>
      <c r="F104" s="4">
        <v>-6.0099999999999997E-5</v>
      </c>
      <c r="G104" s="4">
        <v>-1.48E-13</v>
      </c>
      <c r="I104" s="4">
        <v>-1</v>
      </c>
      <c r="J104" s="4">
        <v>-2.9399999999999999E-2</v>
      </c>
      <c r="K104" s="4">
        <v>-0.98699999999999999</v>
      </c>
      <c r="L104" s="4">
        <v>0.308</v>
      </c>
      <c r="M104" s="4">
        <v>-1.4600000000000001E-5</v>
      </c>
    </row>
    <row r="105" spans="1:13" x14ac:dyDescent="0.35">
      <c r="A105" t="s">
        <v>207</v>
      </c>
      <c r="B105" t="s">
        <v>208</v>
      </c>
      <c r="C105" s="4">
        <v>-8.81E-5</v>
      </c>
      <c r="D105" s="4">
        <v>-0.36799999999999999</v>
      </c>
      <c r="E105" s="4">
        <v>-1.5800000000000001E-5</v>
      </c>
      <c r="F105" s="4">
        <v>-2.62E-5</v>
      </c>
      <c r="G105" s="4">
        <v>-3.83E-11</v>
      </c>
      <c r="I105" s="4">
        <v>0.23200000000000001</v>
      </c>
      <c r="J105" s="4">
        <v>-1.8500000000000001E-6</v>
      </c>
      <c r="K105" s="4">
        <v>-5.9400000000000001E-2</v>
      </c>
      <c r="L105" s="4">
        <v>0.59</v>
      </c>
      <c r="M105" s="4">
        <v>-0.88</v>
      </c>
    </row>
    <row r="106" spans="1:13" x14ac:dyDescent="0.35">
      <c r="A106" t="s">
        <v>209</v>
      </c>
      <c r="B106" t="s">
        <v>210</v>
      </c>
      <c r="C106" s="4">
        <v>1</v>
      </c>
      <c r="D106" s="4">
        <v>-0.36</v>
      </c>
      <c r="E106" s="4">
        <v>0.26100000000000001</v>
      </c>
      <c r="F106" s="4">
        <v>-4.08E-4</v>
      </c>
      <c r="G106" s="4">
        <v>-9.1200000000000006E-11</v>
      </c>
      <c r="I106" s="4">
        <v>-0.38600000000000001</v>
      </c>
      <c r="J106" s="4">
        <v>-5.7200000000000003E-3</v>
      </c>
      <c r="K106" s="4">
        <v>-2.17E-6</v>
      </c>
      <c r="L106" s="4">
        <v>-0.92300000000000004</v>
      </c>
      <c r="M106" s="4">
        <v>-2.3500000000000001E-3</v>
      </c>
    </row>
    <row r="107" spans="1:13" x14ac:dyDescent="0.35">
      <c r="A107" t="s">
        <v>211</v>
      </c>
      <c r="B107" t="s">
        <v>212</v>
      </c>
      <c r="C107" s="4">
        <v>1</v>
      </c>
      <c r="D107" s="4">
        <v>0.91900000000000004</v>
      </c>
      <c r="E107" s="4">
        <v>8.1300000000000001E-3</v>
      </c>
      <c r="F107" s="4">
        <v>-1.4100000000000001E-4</v>
      </c>
      <c r="G107" s="4">
        <v>-1.58E-11</v>
      </c>
      <c r="I107" s="4">
        <v>-0.72799999999999998</v>
      </c>
      <c r="J107" s="4">
        <v>0.13600000000000001</v>
      </c>
      <c r="K107" s="4">
        <v>0.32200000000000001</v>
      </c>
      <c r="L107" s="4">
        <v>-0.49299999999999999</v>
      </c>
      <c r="M107" s="4">
        <v>-1</v>
      </c>
    </row>
    <row r="108" spans="1:13" x14ac:dyDescent="0.35">
      <c r="A108" t="s">
        <v>199</v>
      </c>
      <c r="B108" t="s">
        <v>200</v>
      </c>
      <c r="C108" s="4">
        <v>0.115</v>
      </c>
      <c r="D108" s="4">
        <v>-1</v>
      </c>
      <c r="E108" s="4">
        <v>7.5899999999999995E-2</v>
      </c>
      <c r="F108" s="4">
        <v>-1.7800000000000001E-10</v>
      </c>
      <c r="G108" s="4">
        <v>-5.6299999999999997E-14</v>
      </c>
      <c r="I108" s="4">
        <v>-1.84E-4</v>
      </c>
      <c r="J108" s="4">
        <v>-0.60899999999999999</v>
      </c>
      <c r="K108" s="4">
        <v>-1.1400000000000001E-4</v>
      </c>
      <c r="L108" s="4">
        <v>-1.49E-3</v>
      </c>
      <c r="M108" s="4">
        <v>-0.58799999999999997</v>
      </c>
    </row>
    <row r="109" spans="1:13" x14ac:dyDescent="0.35">
      <c r="A109" t="s">
        <v>213</v>
      </c>
      <c r="B109" t="s">
        <v>214</v>
      </c>
      <c r="C109" s="4">
        <v>-1</v>
      </c>
      <c r="D109" s="4">
        <v>1</v>
      </c>
      <c r="E109" s="4">
        <v>-0.26600000000000001</v>
      </c>
      <c r="F109" s="4">
        <v>1.98E-3</v>
      </c>
      <c r="G109" s="4">
        <v>-1.2099999999999999E-16</v>
      </c>
      <c r="I109" s="4">
        <v>-0.247</v>
      </c>
      <c r="J109" s="4">
        <v>0.53900000000000003</v>
      </c>
      <c r="K109" s="4">
        <v>-2.18E-2</v>
      </c>
      <c r="L109" s="4">
        <v>1.52E-2</v>
      </c>
      <c r="M109" s="4">
        <v>2.1800000000000001E-3</v>
      </c>
    </row>
    <row r="110" spans="1:13" x14ac:dyDescent="0.35">
      <c r="A110" t="s">
        <v>215</v>
      </c>
      <c r="B110" t="s">
        <v>216</v>
      </c>
      <c r="C110" s="4">
        <v>-3.6600000000000001E-2</v>
      </c>
      <c r="D110" s="4">
        <v>1</v>
      </c>
      <c r="E110" s="4">
        <v>5.8499999999999999E-5</v>
      </c>
      <c r="F110" s="4">
        <v>-6.9599999999999995E-2</v>
      </c>
      <c r="G110" s="4">
        <v>-9.1200000000000006E-11</v>
      </c>
      <c r="I110" s="4">
        <v>7.45E-4</v>
      </c>
      <c r="J110" s="4">
        <v>-2.8000000000000001E-2</v>
      </c>
      <c r="K110" s="4">
        <v>-0.73399999999999999</v>
      </c>
      <c r="L110" s="4">
        <v>2.37E-8</v>
      </c>
      <c r="M110" s="4">
        <v>1.2100000000000001E-8</v>
      </c>
    </row>
    <row r="111" spans="1:13" x14ac:dyDescent="0.35">
      <c r="A111" t="s">
        <v>217</v>
      </c>
      <c r="B111" t="s">
        <v>218</v>
      </c>
      <c r="C111" s="4">
        <v>-3.2800000000000003E-2</v>
      </c>
      <c r="D111" s="4">
        <v>-6.9800000000000003E-8</v>
      </c>
      <c r="E111" s="4">
        <v>-1.02E-6</v>
      </c>
      <c r="F111" s="4">
        <v>8.7999999999999994E-8</v>
      </c>
      <c r="G111" s="4">
        <v>1.3300000000000001E-58</v>
      </c>
      <c r="I111" s="4">
        <v>-5.2699999999999997E-19</v>
      </c>
      <c r="J111" s="4">
        <v>-0.252</v>
      </c>
      <c r="K111" s="4">
        <v>-4.4900000000000003E-133</v>
      </c>
      <c r="L111" s="4">
        <v>-2.1E-197</v>
      </c>
      <c r="M111" s="4">
        <v>-2.06E-32</v>
      </c>
    </row>
    <row r="112" spans="1:13" x14ac:dyDescent="0.35">
      <c r="A112" t="s">
        <v>219</v>
      </c>
      <c r="B112" t="s">
        <v>220</v>
      </c>
      <c r="C112" s="4">
        <v>6.9299999999999999E-27</v>
      </c>
      <c r="D112" s="4">
        <v>-7.4400000000000004E-3</v>
      </c>
      <c r="E112" s="4">
        <v>-1.0700000000000001E-7</v>
      </c>
      <c r="F112" s="4">
        <v>4.8400000000000001E-14</v>
      </c>
      <c r="G112" s="4">
        <v>9.9999999999999998E-17</v>
      </c>
      <c r="I112" s="4">
        <v>-7.1900000000000002E-40</v>
      </c>
      <c r="J112" s="4">
        <v>-0.53200000000000003</v>
      </c>
      <c r="K112" s="4">
        <v>-3.7400000000000001E-128</v>
      </c>
      <c r="L112" s="4">
        <v>-1.04E-6</v>
      </c>
      <c r="M112" s="4">
        <v>-2.2600000000000001E-28</v>
      </c>
    </row>
    <row r="113" spans="1:13" x14ac:dyDescent="0.35">
      <c r="A113" t="s">
        <v>221</v>
      </c>
      <c r="B113" t="s">
        <v>222</v>
      </c>
      <c r="C113" s="4">
        <v>4.7199999999999999E-2</v>
      </c>
      <c r="D113" s="4">
        <v>1.61E-7</v>
      </c>
      <c r="E113" s="4">
        <v>-1</v>
      </c>
      <c r="F113" s="4">
        <v>1.7100000000000001E-27</v>
      </c>
      <c r="G113" s="4">
        <v>1.4000000000000001E-13</v>
      </c>
      <c r="I113" s="4">
        <v>-8.7700000000000001E-15</v>
      </c>
      <c r="J113" s="4">
        <v>2.6800000000000001E-10</v>
      </c>
      <c r="K113" s="4">
        <v>-2.17E-162</v>
      </c>
      <c r="L113" s="4">
        <v>6.8399999999999997E-3</v>
      </c>
      <c r="M113" s="4">
        <v>2.14E-3</v>
      </c>
    </row>
    <row r="114" spans="1:13" x14ac:dyDescent="0.35">
      <c r="A114" t="s">
        <v>223</v>
      </c>
      <c r="B114" t="s">
        <v>224</v>
      </c>
      <c r="C114" s="4">
        <v>0.57499999999999996</v>
      </c>
      <c r="D114" s="4">
        <v>-0.12</v>
      </c>
      <c r="E114" s="4">
        <v>-1.26E-8</v>
      </c>
      <c r="F114" s="4">
        <v>7.8900000000000007E-6</v>
      </c>
      <c r="G114" s="4">
        <v>-6.4999999999999997E-4</v>
      </c>
      <c r="I114" s="4">
        <v>-2.4899999999999998E-19</v>
      </c>
      <c r="J114" s="4">
        <v>0.33500000000000002</v>
      </c>
      <c r="K114" s="4">
        <v>7.6599999999999999E-11</v>
      </c>
      <c r="L114" s="4">
        <v>-4.5800000000000003E-87</v>
      </c>
      <c r="M114" s="4">
        <v>-9.8600000000000002E-36</v>
      </c>
    </row>
    <row r="115" spans="1:13" x14ac:dyDescent="0.35">
      <c r="A115" t="s">
        <v>225</v>
      </c>
      <c r="B115" t="s">
        <v>226</v>
      </c>
      <c r="C115" s="4">
        <v>2.2699999999999999E-3</v>
      </c>
      <c r="D115" s="4">
        <v>-6.5599999999999995E-5</v>
      </c>
      <c r="E115" s="4">
        <v>-7.3799999999999996E-6</v>
      </c>
      <c r="F115" s="4">
        <v>-0.57299999999999995</v>
      </c>
      <c r="G115" s="4">
        <v>0.221</v>
      </c>
      <c r="I115" s="4">
        <v>-2.2100000000000001E-17</v>
      </c>
      <c r="J115" s="4">
        <v>7.3099999999999999E-8</v>
      </c>
      <c r="K115" s="4">
        <v>1.4100000000000001E-8</v>
      </c>
      <c r="L115" s="4">
        <v>0.26300000000000001</v>
      </c>
      <c r="M115" s="4">
        <v>0.73599999999999999</v>
      </c>
    </row>
    <row r="116" spans="1:13" x14ac:dyDescent="0.35">
      <c r="A116" t="s">
        <v>227</v>
      </c>
      <c r="B116" t="s">
        <v>228</v>
      </c>
      <c r="C116" s="4">
        <v>-0.46600000000000003</v>
      </c>
      <c r="D116" s="4">
        <v>8.3699999999999996E-4</v>
      </c>
      <c r="E116" s="4">
        <v>-1</v>
      </c>
      <c r="F116" s="4">
        <v>0.77100000000000002</v>
      </c>
      <c r="G116" s="4">
        <v>1</v>
      </c>
      <c r="I116" s="4">
        <v>-3.8799999999999999E-26</v>
      </c>
      <c r="J116" s="4">
        <v>-1.3799999999999999E-3</v>
      </c>
      <c r="K116" s="4">
        <v>1.2E-5</v>
      </c>
      <c r="L116" s="4">
        <v>1.8799999999999999E-28</v>
      </c>
      <c r="M116" s="4">
        <v>-0.92500000000000004</v>
      </c>
    </row>
    <row r="117" spans="1:13" x14ac:dyDescent="0.35">
      <c r="A117" t="s">
        <v>229</v>
      </c>
      <c r="B117" t="s">
        <v>230</v>
      </c>
      <c r="C117" s="4">
        <v>1.05E-22</v>
      </c>
      <c r="D117" s="4">
        <v>-0.39</v>
      </c>
      <c r="E117" s="4">
        <v>1.5599999999999999E-7</v>
      </c>
      <c r="F117" s="4">
        <v>4.1799999999999997E-2</v>
      </c>
      <c r="G117" s="4">
        <v>3.21E-4</v>
      </c>
      <c r="I117" s="4">
        <v>-2.3599999999999999E-26</v>
      </c>
      <c r="J117" s="4">
        <v>3.8E-6</v>
      </c>
      <c r="K117" s="4">
        <v>0.23</v>
      </c>
      <c r="L117" s="4">
        <v>0.72899999999999998</v>
      </c>
      <c r="M117" s="4">
        <v>-0.61499999999999999</v>
      </c>
    </row>
    <row r="118" spans="1:13" x14ac:dyDescent="0.35">
      <c r="A118" t="s">
        <v>231</v>
      </c>
      <c r="B118" t="s">
        <v>232</v>
      </c>
      <c r="C118" s="4">
        <v>2.97E-18</v>
      </c>
      <c r="D118" s="4">
        <v>-0.27900000000000003</v>
      </c>
      <c r="E118" s="4">
        <v>9.8900000000000005E-8</v>
      </c>
      <c r="F118" s="4">
        <v>-9.8400000000000001E-2</v>
      </c>
      <c r="G118" s="4">
        <v>1.18E-7</v>
      </c>
      <c r="I118" s="4">
        <v>-3.0200000000000003E-11</v>
      </c>
      <c r="J118" s="4">
        <v>-1</v>
      </c>
      <c r="K118" s="4">
        <v>-6.4999999999999994E-5</v>
      </c>
      <c r="L118" s="4">
        <v>-7.9300000000000003E-5</v>
      </c>
      <c r="M118" s="4">
        <v>0.877</v>
      </c>
    </row>
    <row r="119" spans="1:13" x14ac:dyDescent="0.35">
      <c r="A119" t="s">
        <v>233</v>
      </c>
      <c r="B119" t="s">
        <v>234</v>
      </c>
      <c r="C119" s="4">
        <v>-0.75600000000000001</v>
      </c>
      <c r="D119" s="4">
        <v>-0.93899999999999995</v>
      </c>
      <c r="E119" s="4">
        <v>-1.13E-6</v>
      </c>
      <c r="F119" s="4">
        <v>5.0799999999999998E-2</v>
      </c>
      <c r="G119" s="4">
        <v>0.64700000000000002</v>
      </c>
      <c r="I119" s="4">
        <v>-3.9400000000000001E-14</v>
      </c>
      <c r="J119" s="4">
        <v>3.92E-13</v>
      </c>
      <c r="K119" s="4">
        <v>7.3800000000000006E-11</v>
      </c>
      <c r="L119" s="4">
        <v>1E-3</v>
      </c>
      <c r="M119" s="4">
        <v>1.36E-4</v>
      </c>
    </row>
    <row r="120" spans="1:13" x14ac:dyDescent="0.35">
      <c r="A120" t="s">
        <v>235</v>
      </c>
      <c r="B120" t="s">
        <v>236</v>
      </c>
      <c r="C120" s="4">
        <v>-0.17399999999999999</v>
      </c>
      <c r="D120" s="4">
        <v>-0.219</v>
      </c>
      <c r="E120" s="4">
        <v>-1.6E-7</v>
      </c>
      <c r="F120" s="4">
        <v>8.8000000000000005E-3</v>
      </c>
      <c r="G120" s="4">
        <v>-0.89200000000000002</v>
      </c>
      <c r="I120" s="4">
        <v>-8.3499999999999996E-11</v>
      </c>
      <c r="J120" s="4">
        <v>9.4600000000000004E-2</v>
      </c>
      <c r="K120" s="4">
        <v>-0.95299999999999996</v>
      </c>
      <c r="L120" s="4">
        <v>0.14299999999999999</v>
      </c>
      <c r="M120" s="4">
        <v>7.1199999999999999E-2</v>
      </c>
    </row>
    <row r="121" spans="1:13" x14ac:dyDescent="0.35">
      <c r="A121" t="s">
        <v>237</v>
      </c>
      <c r="B121" t="s">
        <v>238</v>
      </c>
      <c r="C121" s="4">
        <v>-1</v>
      </c>
      <c r="D121" s="4">
        <v>-1</v>
      </c>
      <c r="E121" s="4">
        <v>0.74199999999999999</v>
      </c>
      <c r="F121" s="4">
        <v>0.122</v>
      </c>
      <c r="G121" s="4">
        <v>7.8799999999999995E-2</v>
      </c>
      <c r="I121" s="4">
        <v>-1.8300000000000002E-15</v>
      </c>
      <c r="J121" s="4">
        <v>1.77E-5</v>
      </c>
      <c r="K121" s="4">
        <v>1.0499999999999999E-3</v>
      </c>
      <c r="L121" s="4">
        <v>2.7800000000000001E-5</v>
      </c>
      <c r="M121" s="4">
        <v>5.0100000000000003E-6</v>
      </c>
    </row>
    <row r="122" spans="1:13" x14ac:dyDescent="0.35">
      <c r="A122" t="s">
        <v>239</v>
      </c>
      <c r="B122" t="s">
        <v>240</v>
      </c>
      <c r="C122" s="4">
        <v>6.3100000000000002E-5</v>
      </c>
      <c r="D122" s="4">
        <v>0.76500000000000001</v>
      </c>
      <c r="E122" s="4">
        <v>-0.26600000000000001</v>
      </c>
      <c r="F122" s="4">
        <v>3.8899999999999996E-9</v>
      </c>
      <c r="G122" s="4">
        <v>3.9300000000000001E-4</v>
      </c>
      <c r="I122" s="4">
        <v>-2.0399999999999999E-11</v>
      </c>
      <c r="J122" s="4">
        <v>-0.106</v>
      </c>
      <c r="K122" s="4">
        <v>3.5699999999999998E-3</v>
      </c>
      <c r="L122" s="4">
        <v>1.3200000000000001E-8</v>
      </c>
      <c r="M122" s="4">
        <v>0.746</v>
      </c>
    </row>
    <row r="123" spans="1:13" x14ac:dyDescent="0.35">
      <c r="A123" t="s">
        <v>241</v>
      </c>
      <c r="B123" t="s">
        <v>242</v>
      </c>
      <c r="C123" s="4">
        <v>1.1199999999999999E-5</v>
      </c>
      <c r="D123" s="4">
        <v>-0.13500000000000001</v>
      </c>
      <c r="E123" s="4">
        <v>-1.0200000000000001E-3</v>
      </c>
      <c r="F123" s="4">
        <v>-1.6000000000000001E-3</v>
      </c>
      <c r="G123" s="4">
        <v>-0.23400000000000001</v>
      </c>
      <c r="I123" s="4">
        <v>-0.98299999999999998</v>
      </c>
      <c r="J123" s="4">
        <v>-6.3699999999999998E-15</v>
      </c>
      <c r="K123" s="4">
        <v>-2.7299999999999999E-28</v>
      </c>
      <c r="L123" s="4">
        <v>-4.7099999999999998E-40</v>
      </c>
      <c r="M123" s="4">
        <v>-1.0200000000000001E-52</v>
      </c>
    </row>
    <row r="124" spans="1:13" x14ac:dyDescent="0.35">
      <c r="A124" t="s">
        <v>243</v>
      </c>
      <c r="B124" t="s">
        <v>244</v>
      </c>
      <c r="C124" s="4">
        <v>9.6600000000000002E-3</v>
      </c>
      <c r="D124" s="4">
        <v>-1.26E-5</v>
      </c>
      <c r="E124" s="4">
        <v>-0.115</v>
      </c>
      <c r="F124" s="4">
        <v>-4.3600000000000003E-5</v>
      </c>
      <c r="G124" s="4">
        <v>-0.26200000000000001</v>
      </c>
      <c r="I124" s="4">
        <v>4.5099999999999998E-5</v>
      </c>
      <c r="J124" s="4">
        <v>-3.04E-12</v>
      </c>
      <c r="K124" s="4">
        <v>-6.5799999999999997E-18</v>
      </c>
      <c r="L124" s="4">
        <v>-4.3700000000000002E-11</v>
      </c>
      <c r="M124" s="4">
        <v>-4.22E-11</v>
      </c>
    </row>
    <row r="125" spans="1:13" x14ac:dyDescent="0.35">
      <c r="A125" t="s">
        <v>245</v>
      </c>
      <c r="B125" t="s">
        <v>246</v>
      </c>
      <c r="C125" s="4">
        <v>-0.46700000000000003</v>
      </c>
      <c r="D125" s="4">
        <v>-0.98299999999999998</v>
      </c>
      <c r="E125" s="4">
        <v>0.17499999999999999</v>
      </c>
      <c r="F125" s="4">
        <v>-0.38600000000000001</v>
      </c>
      <c r="G125" s="4">
        <v>0.8</v>
      </c>
      <c r="I125" s="4">
        <v>3.1199999999999999E-4</v>
      </c>
      <c r="J125" s="4">
        <v>-1.44E-23</v>
      </c>
      <c r="K125" s="4">
        <v>-2.0899999999999999E-197</v>
      </c>
      <c r="L125" s="4">
        <v>-2.1E-197</v>
      </c>
      <c r="M125" s="4">
        <v>-2.3900000000000001E-167</v>
      </c>
    </row>
    <row r="126" spans="1:13" x14ac:dyDescent="0.35">
      <c r="A126" t="s">
        <v>247</v>
      </c>
      <c r="B126" t="s">
        <v>248</v>
      </c>
      <c r="C126" s="4">
        <v>5.7200000000000001E-5</v>
      </c>
      <c r="D126" s="4">
        <v>-4.34E-6</v>
      </c>
      <c r="E126" s="4">
        <v>-4.2400000000000001E-4</v>
      </c>
      <c r="F126" s="4">
        <v>-2.8200000000000001E-6</v>
      </c>
      <c r="G126" s="4">
        <v>-5.1200000000000004E-3</v>
      </c>
      <c r="I126" s="4">
        <v>1.1E-5</v>
      </c>
      <c r="J126" s="4">
        <v>-2.92E-11</v>
      </c>
      <c r="K126" s="4">
        <v>-6.3E-29</v>
      </c>
      <c r="L126" s="4">
        <v>-1.21E-29</v>
      </c>
      <c r="M126" s="4">
        <v>-6.6299999999999999E-5</v>
      </c>
    </row>
    <row r="127" spans="1:13" x14ac:dyDescent="0.35">
      <c r="A127" t="s">
        <v>249</v>
      </c>
      <c r="B127" t="s">
        <v>250</v>
      </c>
      <c r="C127" s="4">
        <v>1</v>
      </c>
      <c r="D127" s="4">
        <v>0.503</v>
      </c>
      <c r="E127" s="4">
        <v>-1</v>
      </c>
      <c r="F127" s="4">
        <v>-1.8600000000000001E-3</v>
      </c>
      <c r="G127" s="4">
        <v>-0.22700000000000001</v>
      </c>
      <c r="I127" s="4">
        <v>1.66E-22</v>
      </c>
      <c r="J127" s="4">
        <v>-3.3900000000000001E-11</v>
      </c>
      <c r="K127" s="4">
        <v>-2.3999999999999999E-20</v>
      </c>
      <c r="L127" s="4">
        <v>-1.98E-5</v>
      </c>
      <c r="M127" s="4">
        <v>-8.6000000000000004E-38</v>
      </c>
    </row>
    <row r="128" spans="1:13" x14ac:dyDescent="0.35">
      <c r="A128" t="s">
        <v>251</v>
      </c>
      <c r="B128" t="s">
        <v>252</v>
      </c>
      <c r="C128" s="4">
        <v>-0.113</v>
      </c>
      <c r="D128" s="4">
        <v>-0.995</v>
      </c>
      <c r="E128" s="4">
        <v>8.71E-7</v>
      </c>
      <c r="F128" s="4">
        <v>-6.06E-7</v>
      </c>
      <c r="G128" s="4">
        <v>-0.122</v>
      </c>
      <c r="I128" s="4">
        <v>2.0999999999999999E-12</v>
      </c>
      <c r="J128" s="4">
        <v>-9.9999999999999998E-20</v>
      </c>
      <c r="K128" s="4">
        <v>-3.5199999999999998E-18</v>
      </c>
      <c r="L128" s="4">
        <v>-0.61099999999999999</v>
      </c>
      <c r="M128" s="4">
        <v>-4.0199999999999996E-24</v>
      </c>
    </row>
    <row r="129" spans="1:13" x14ac:dyDescent="0.35">
      <c r="A129" t="s">
        <v>253</v>
      </c>
      <c r="B129" t="s">
        <v>254</v>
      </c>
      <c r="C129" s="4">
        <v>6.6400000000000001E-2</v>
      </c>
      <c r="D129" s="4">
        <v>-7.0800000000000002E-2</v>
      </c>
      <c r="E129" s="4">
        <v>-0.158</v>
      </c>
      <c r="F129" s="4">
        <v>-0.17599999999999999</v>
      </c>
      <c r="G129" s="4">
        <v>8.8400000000000006E-2</v>
      </c>
      <c r="I129" s="4">
        <v>-0.35699999999999998</v>
      </c>
      <c r="J129" s="4">
        <v>-7.9800000000000007E-18</v>
      </c>
      <c r="K129" s="4">
        <v>-1.3499999999999999E-12</v>
      </c>
      <c r="L129" s="4">
        <v>-1.5399999999999999E-8</v>
      </c>
      <c r="M129" s="4">
        <v>-5.7299999999999999E-10</v>
      </c>
    </row>
    <row r="130" spans="1:13" x14ac:dyDescent="0.35">
      <c r="A130" t="s">
        <v>255</v>
      </c>
      <c r="B130" t="s">
        <v>256</v>
      </c>
      <c r="C130" s="4">
        <v>9.9000000000000008E-3</v>
      </c>
      <c r="D130" s="4">
        <v>-0.51100000000000001</v>
      </c>
      <c r="E130" s="4">
        <v>-5.0100000000000005E-7</v>
      </c>
      <c r="F130" s="4">
        <v>0.34699999999999998</v>
      </c>
      <c r="G130" s="4">
        <v>-0.39900000000000002</v>
      </c>
      <c r="I130" s="4">
        <v>-1.26E-2</v>
      </c>
      <c r="J130" s="4">
        <v>-6.1799999999999996E-11</v>
      </c>
      <c r="K130" s="4">
        <v>-1.4E-5</v>
      </c>
      <c r="L130" s="4">
        <v>-5.9900000000000001E-12</v>
      </c>
      <c r="M130" s="4">
        <v>-7.1199999999999998E-30</v>
      </c>
    </row>
    <row r="131" spans="1:13" x14ac:dyDescent="0.35">
      <c r="A131" t="s">
        <v>257</v>
      </c>
      <c r="B131" t="s">
        <v>258</v>
      </c>
      <c r="C131" s="4">
        <v>-0.24</v>
      </c>
      <c r="D131" s="4">
        <v>-1</v>
      </c>
      <c r="E131" s="4">
        <v>-1</v>
      </c>
      <c r="F131" s="4">
        <v>-2.9499999999999999E-5</v>
      </c>
      <c r="G131" s="4">
        <v>-0.122</v>
      </c>
      <c r="I131" s="4">
        <v>0.13100000000000001</v>
      </c>
      <c r="J131" s="4">
        <v>-1.89E-13</v>
      </c>
      <c r="K131" s="4">
        <v>-9.5500000000000001E-4</v>
      </c>
      <c r="L131" s="4">
        <v>-4.7199999999999998E-4</v>
      </c>
      <c r="M131" s="4">
        <v>-8.8800000000000003E-16</v>
      </c>
    </row>
    <row r="132" spans="1:13" x14ac:dyDescent="0.35">
      <c r="A132" t="s">
        <v>259</v>
      </c>
      <c r="B132" t="s">
        <v>260</v>
      </c>
      <c r="C132" s="4">
        <v>-1</v>
      </c>
      <c r="D132" s="4">
        <v>-4.3900000000000002E-2</v>
      </c>
      <c r="E132" s="4">
        <v>-1.8200000000000001E-2</v>
      </c>
      <c r="F132" s="4">
        <v>-8.9500000000000001E-7</v>
      </c>
      <c r="G132" s="4">
        <v>-3.8399999999999997E-2</v>
      </c>
      <c r="I132" s="4">
        <v>3.1200000000000001E-10</v>
      </c>
      <c r="J132" s="4">
        <v>-1.8799999999999999E-28</v>
      </c>
      <c r="K132" s="4">
        <v>-1.7099999999999999E-3</v>
      </c>
      <c r="L132" s="4">
        <v>-1.8800000000000001E-2</v>
      </c>
      <c r="M132" s="4">
        <v>-3.4300000000000003E-14</v>
      </c>
    </row>
    <row r="133" spans="1:13" x14ac:dyDescent="0.35">
      <c r="A133" t="s">
        <v>261</v>
      </c>
      <c r="B133" t="s">
        <v>262</v>
      </c>
      <c r="C133" s="4">
        <v>0.73399999999999999</v>
      </c>
      <c r="D133" s="4">
        <v>-1</v>
      </c>
      <c r="E133" s="4">
        <v>-0.46100000000000002</v>
      </c>
      <c r="F133" s="4">
        <v>-2.8800000000000001E-4</v>
      </c>
      <c r="G133" s="4">
        <v>8.6499999999999994E-2</v>
      </c>
      <c r="I133" s="4">
        <v>3.59E-4</v>
      </c>
      <c r="J133" s="4">
        <v>-4.8600000000000002E-14</v>
      </c>
      <c r="K133" s="4">
        <v>-6.6100000000000003E-8</v>
      </c>
      <c r="L133" s="4">
        <v>-2.0799999999999999E-4</v>
      </c>
      <c r="M133" s="4">
        <v>0.55300000000000005</v>
      </c>
    </row>
    <row r="134" spans="1:13" x14ac:dyDescent="0.35">
      <c r="A134" t="s">
        <v>263</v>
      </c>
      <c r="B134" t="s">
        <v>264</v>
      </c>
      <c r="C134" s="4">
        <v>-5.2499999999999997E-4</v>
      </c>
      <c r="D134" s="4">
        <v>-1</v>
      </c>
      <c r="E134" s="4">
        <v>1.7800000000000001E-19</v>
      </c>
      <c r="F134" s="4">
        <v>-2.2700000000000001E-2</v>
      </c>
      <c r="G134" s="4">
        <v>-1.0200000000000001E-2</v>
      </c>
      <c r="I134" s="4">
        <v>3.4700000000000002E-2</v>
      </c>
      <c r="J134" s="4">
        <v>-2.9699999999999998E-11</v>
      </c>
      <c r="K134" s="4">
        <v>3.4999999999999999E-48</v>
      </c>
      <c r="L134" s="4">
        <v>-0.28999999999999998</v>
      </c>
      <c r="M134" s="4">
        <v>1.1099999999999999E-98</v>
      </c>
    </row>
    <row r="135" spans="1:13" x14ac:dyDescent="0.35">
      <c r="A135" t="s">
        <v>265</v>
      </c>
      <c r="B135" t="s">
        <v>266</v>
      </c>
      <c r="C135" s="4">
        <v>1</v>
      </c>
      <c r="D135" s="4">
        <v>-9.6100000000000005E-2</v>
      </c>
      <c r="E135" s="4">
        <v>-0.91900000000000004</v>
      </c>
      <c r="F135" s="4">
        <v>-0.20399999999999999</v>
      </c>
      <c r="G135" s="4">
        <v>0.129</v>
      </c>
      <c r="I135" s="4">
        <v>-7.28E-3</v>
      </c>
      <c r="J135" s="4">
        <v>-2.5400000000000001E-12</v>
      </c>
      <c r="K135" s="4">
        <v>-5.22E-6</v>
      </c>
      <c r="L135" s="4">
        <v>-8.7899999999999996E-10</v>
      </c>
      <c r="M135" s="4">
        <v>2.1000000000000002E-27</v>
      </c>
    </row>
    <row r="136" spans="1:13" x14ac:dyDescent="0.35">
      <c r="A136" t="s">
        <v>267</v>
      </c>
      <c r="B136" t="s">
        <v>268</v>
      </c>
      <c r="C136" s="4">
        <v>-0.25900000000000001</v>
      </c>
      <c r="D136" s="4">
        <v>4.7699999999999999E-2</v>
      </c>
      <c r="E136" s="4">
        <v>-0.85099999999999998</v>
      </c>
      <c r="F136" s="4">
        <v>-0.95299999999999996</v>
      </c>
      <c r="G136" s="4">
        <v>-7.8299999999999995E-2</v>
      </c>
      <c r="I136" s="4">
        <v>4.0400000000000003E-6</v>
      </c>
      <c r="J136" s="4">
        <v>-3.8100000000000003E-14</v>
      </c>
      <c r="K136" s="4">
        <v>0.39200000000000002</v>
      </c>
      <c r="L136" s="4">
        <v>-2.1500000000000002E-6</v>
      </c>
      <c r="M136" s="4">
        <v>9.4099999999999994E-20</v>
      </c>
    </row>
    <row r="137" spans="1:13" x14ac:dyDescent="0.35">
      <c r="A137" t="s">
        <v>269</v>
      </c>
      <c r="B137" t="s">
        <v>270</v>
      </c>
      <c r="C137" s="4">
        <v>-0.71599999999999997</v>
      </c>
      <c r="D137" s="4">
        <v>-1</v>
      </c>
      <c r="E137" s="4">
        <v>0.42499999999999999</v>
      </c>
      <c r="F137" s="4">
        <v>-0.158</v>
      </c>
      <c r="G137" s="4">
        <v>1.6E-2</v>
      </c>
      <c r="I137" s="4">
        <v>2.98E-3</v>
      </c>
      <c r="J137" s="4">
        <v>-3.7200000000000003E-5</v>
      </c>
      <c r="K137" s="4">
        <v>-2.2000000000000001E-44</v>
      </c>
      <c r="L137" s="4">
        <v>-3.23E-39</v>
      </c>
      <c r="M137" s="4">
        <v>-5.0899999999999999E-17</v>
      </c>
    </row>
    <row r="138" spans="1:13" x14ac:dyDescent="0.35">
      <c r="A138" t="s">
        <v>271</v>
      </c>
      <c r="B138" t="s">
        <v>272</v>
      </c>
      <c r="C138" s="4">
        <v>0.189</v>
      </c>
      <c r="D138" s="4">
        <v>-0.93899999999999995</v>
      </c>
      <c r="E138" s="4">
        <v>0.84799999999999998</v>
      </c>
      <c r="F138" s="4">
        <v>-3.1199999999999999E-2</v>
      </c>
      <c r="G138" s="4">
        <v>0.27600000000000002</v>
      </c>
      <c r="I138" s="4">
        <v>1</v>
      </c>
      <c r="J138" s="4">
        <v>-0.158</v>
      </c>
      <c r="K138" s="4">
        <v>-9.3700000000000009E-131</v>
      </c>
      <c r="L138" s="4">
        <v>-3.52E-36</v>
      </c>
      <c r="M138" s="4">
        <v>-2.7500000000000001E-27</v>
      </c>
    </row>
    <row r="139" spans="1:13" x14ac:dyDescent="0.35">
      <c r="A139" t="s">
        <v>273</v>
      </c>
      <c r="B139" t="s">
        <v>274</v>
      </c>
      <c r="C139" s="4">
        <v>1.73E-4</v>
      </c>
      <c r="D139" s="4">
        <v>-6.8900000000000003E-2</v>
      </c>
      <c r="E139" s="4">
        <v>-0.13200000000000001</v>
      </c>
      <c r="F139" s="4">
        <v>-0.50800000000000001</v>
      </c>
      <c r="G139" s="4">
        <v>1.5599999999999999E-2</v>
      </c>
      <c r="I139" s="4">
        <v>8.5800000000000006E-18</v>
      </c>
      <c r="J139" s="4">
        <v>-1.6900000000000001E-5</v>
      </c>
      <c r="K139" s="4">
        <v>-5.8500000000000004E-20</v>
      </c>
      <c r="L139" s="4">
        <v>-2.49E-13</v>
      </c>
      <c r="M139" s="4">
        <v>-9.5700000000000006E-13</v>
      </c>
    </row>
    <row r="140" spans="1:13" x14ac:dyDescent="0.35">
      <c r="A140" t="s">
        <v>275</v>
      </c>
      <c r="B140" t="s">
        <v>276</v>
      </c>
      <c r="C140" s="4">
        <v>1.9899999999999999E-23</v>
      </c>
      <c r="D140" s="4">
        <v>-3.1399999999999999E-9</v>
      </c>
      <c r="E140" s="4">
        <v>-1.4400000000000001E-3</v>
      </c>
      <c r="F140" s="4">
        <v>0.16200000000000001</v>
      </c>
      <c r="G140" s="4">
        <v>6.8800000000000004E-16</v>
      </c>
      <c r="I140" s="4">
        <v>1.9E-3</v>
      </c>
      <c r="J140" s="4">
        <v>-4.0399999999999999E-5</v>
      </c>
      <c r="K140" s="4">
        <v>-8.0799999999999999E-71</v>
      </c>
      <c r="L140" s="4">
        <v>-3.4199999999999999E-60</v>
      </c>
      <c r="M140" s="4">
        <v>-5.7099999999999998E-119</v>
      </c>
    </row>
    <row r="141" spans="1:13" x14ac:dyDescent="0.35">
      <c r="A141" t="s">
        <v>277</v>
      </c>
      <c r="B141" t="s">
        <v>278</v>
      </c>
      <c r="C141" s="4">
        <v>6.6399999999999996E-27</v>
      </c>
      <c r="D141" s="4">
        <v>0.64700000000000002</v>
      </c>
      <c r="E141" s="4">
        <v>8.65E-8</v>
      </c>
      <c r="F141" s="4">
        <v>-0.17199999999999999</v>
      </c>
      <c r="G141" s="4">
        <v>2.1700000000000001E-82</v>
      </c>
      <c r="I141" s="4">
        <v>1.8799999999999999E-3</v>
      </c>
      <c r="J141" s="4">
        <v>-2.2500000000000001E-6</v>
      </c>
      <c r="K141" s="4">
        <v>-1.96E-13</v>
      </c>
      <c r="L141" s="4">
        <v>-1.0099999999999999E-27</v>
      </c>
      <c r="M141" s="4">
        <v>-3.6199999999999997E-142</v>
      </c>
    </row>
    <row r="142" spans="1:13" x14ac:dyDescent="0.35">
      <c r="A142" t="s">
        <v>279</v>
      </c>
      <c r="B142" t="s">
        <v>280</v>
      </c>
      <c r="C142" s="4">
        <v>-0.30599999999999999</v>
      </c>
      <c r="D142" s="4">
        <v>8.0500000000000001E-10</v>
      </c>
      <c r="E142" s="4">
        <v>4.4600000000000001E-2</v>
      </c>
      <c r="F142" s="4">
        <v>5.4600000000000003E-21</v>
      </c>
      <c r="G142" s="4">
        <v>-0.51400000000000001</v>
      </c>
      <c r="I142" s="4">
        <v>3.2800000000000003E-2</v>
      </c>
      <c r="J142" s="4">
        <v>-1.9599999999999998E-9</v>
      </c>
      <c r="K142" s="4">
        <v>-5.1200000000000005E-193</v>
      </c>
      <c r="L142" s="4">
        <v>-2.1E-197</v>
      </c>
      <c r="M142" s="4">
        <v>-2.8000000000000002E-197</v>
      </c>
    </row>
    <row r="143" spans="1:13" x14ac:dyDescent="0.35">
      <c r="A143" t="s">
        <v>281</v>
      </c>
      <c r="B143" t="s">
        <v>282</v>
      </c>
      <c r="C143" s="4">
        <v>-9.3299999999999998E-3</v>
      </c>
      <c r="D143" s="4">
        <v>0.96599999999999997</v>
      </c>
      <c r="E143" s="4">
        <v>-0.84199999999999997</v>
      </c>
      <c r="F143" s="4">
        <v>-0.65700000000000003</v>
      </c>
      <c r="G143" s="4">
        <v>4.8000000000000001E-2</v>
      </c>
      <c r="I143" s="4">
        <v>-0.67900000000000005</v>
      </c>
      <c r="J143" s="4">
        <v>0.23400000000000001</v>
      </c>
      <c r="K143" s="4">
        <v>-3.6300000000000001E-20</v>
      </c>
      <c r="L143" s="4">
        <v>-8.4999999999999995E-57</v>
      </c>
      <c r="M143" s="4">
        <v>-6.8599999999999998E-4</v>
      </c>
    </row>
    <row r="144" spans="1:13" x14ac:dyDescent="0.35">
      <c r="A144" t="s">
        <v>283</v>
      </c>
      <c r="B144" t="s">
        <v>284</v>
      </c>
      <c r="C144" s="4">
        <v>0.26300000000000001</v>
      </c>
      <c r="D144" s="4">
        <v>0.215</v>
      </c>
      <c r="E144" s="4">
        <v>0.69499999999999995</v>
      </c>
      <c r="F144" s="4">
        <v>2.4499999999999999E-4</v>
      </c>
      <c r="G144" s="4">
        <v>1.3599999999999999E-6</v>
      </c>
      <c r="I144" s="4">
        <v>0.41199999999999998</v>
      </c>
      <c r="J144" s="4">
        <v>-0.21</v>
      </c>
      <c r="K144" s="4">
        <v>-1.7199999999999999E-15</v>
      </c>
      <c r="L144" s="4">
        <v>-1.56E-17</v>
      </c>
      <c r="M144" s="4">
        <v>-1.08E-9</v>
      </c>
    </row>
    <row r="145" spans="1:13" x14ac:dyDescent="0.35">
      <c r="A145" t="s">
        <v>285</v>
      </c>
      <c r="B145" t="s">
        <v>286</v>
      </c>
      <c r="C145" s="4">
        <v>0.378</v>
      </c>
      <c r="D145" s="4">
        <v>0.188</v>
      </c>
      <c r="E145" s="4">
        <v>6.6399999999999998E-10</v>
      </c>
      <c r="F145" s="4">
        <v>0.47899999999999998</v>
      </c>
      <c r="G145" s="4">
        <v>2.5600000000000001E-2</v>
      </c>
      <c r="I145" s="4">
        <v>6.5499999999999998E-4</v>
      </c>
      <c r="J145" s="4">
        <v>-2.1800000000000001E-5</v>
      </c>
      <c r="K145" s="4">
        <v>-2.6399999999999999E-30</v>
      </c>
      <c r="L145" s="4">
        <v>-8.8899999999999996E-23</v>
      </c>
      <c r="M145" s="4">
        <v>-3.73E-2</v>
      </c>
    </row>
    <row r="146" spans="1:13" x14ac:dyDescent="0.35">
      <c r="A146" t="s">
        <v>287</v>
      </c>
      <c r="B146" t="s">
        <v>288</v>
      </c>
      <c r="C146" s="4">
        <v>0.56299999999999994</v>
      </c>
      <c r="D146" s="4">
        <v>-0.13700000000000001</v>
      </c>
      <c r="E146" s="4">
        <v>-0.80200000000000005</v>
      </c>
      <c r="F146" s="4">
        <v>-3.79E-3</v>
      </c>
      <c r="G146" s="4">
        <v>-3.0599999999999999E-2</v>
      </c>
      <c r="I146" s="4">
        <v>-0.71899999999999997</v>
      </c>
      <c r="J146" s="4">
        <v>-0.20399999999999999</v>
      </c>
      <c r="K146" s="4">
        <v>-4.1599999999999997E-43</v>
      </c>
      <c r="L146" s="4">
        <v>-3.2799999999999997E-39</v>
      </c>
      <c r="M146" s="4">
        <v>-5.2299999999999997E-5</v>
      </c>
    </row>
    <row r="147" spans="1:13" x14ac:dyDescent="0.35">
      <c r="A147" t="s">
        <v>289</v>
      </c>
      <c r="B147" t="s">
        <v>290</v>
      </c>
      <c r="C147" s="4">
        <v>-7.3900000000000007E-8</v>
      </c>
      <c r="D147" s="4">
        <v>0.98499999999999999</v>
      </c>
      <c r="E147" s="4">
        <v>0.22</v>
      </c>
      <c r="F147" s="4">
        <v>-0.26600000000000001</v>
      </c>
      <c r="G147" s="4">
        <v>-2.7200000000000002E-3</v>
      </c>
      <c r="I147" s="4">
        <v>2.0900000000000001E-7</v>
      </c>
      <c r="J147" s="4">
        <v>-2.6200000000000003E-4</v>
      </c>
      <c r="K147" s="4">
        <v>-5.9300000000000005E-11</v>
      </c>
      <c r="L147" s="4">
        <v>-1.61E-12</v>
      </c>
      <c r="M147" s="4">
        <v>-1.1999999999999999E-6</v>
      </c>
    </row>
    <row r="148" spans="1:13" x14ac:dyDescent="0.35">
      <c r="A148" t="s">
        <v>291</v>
      </c>
      <c r="B148" t="s">
        <v>292</v>
      </c>
      <c r="C148" s="4">
        <v>0.24</v>
      </c>
      <c r="D148" s="4">
        <v>0.43</v>
      </c>
      <c r="E148" s="4">
        <v>-0.20300000000000001</v>
      </c>
      <c r="F148" s="4">
        <v>-0.371</v>
      </c>
      <c r="G148" s="4">
        <v>0.48099999999999998</v>
      </c>
      <c r="I148" s="4">
        <v>2.8599999999999999E-7</v>
      </c>
      <c r="J148" s="4">
        <v>-3.27E-7</v>
      </c>
      <c r="K148" s="4">
        <v>-1.6E-13</v>
      </c>
      <c r="L148" s="4">
        <v>-3.5400000000000002E-11</v>
      </c>
      <c r="M148" s="4">
        <v>-1.7900000000000001E-8</v>
      </c>
    </row>
    <row r="149" spans="1:13" x14ac:dyDescent="0.35">
      <c r="A149" t="s">
        <v>293</v>
      </c>
      <c r="B149" t="s">
        <v>294</v>
      </c>
      <c r="C149" s="4">
        <v>0.29599999999999999</v>
      </c>
      <c r="D149" s="4">
        <v>0.72799999999999998</v>
      </c>
      <c r="E149" s="4">
        <v>-0.46500000000000002</v>
      </c>
      <c r="F149" s="4">
        <v>5.82E-7</v>
      </c>
      <c r="G149" s="4">
        <v>2.7700000000000001E-7</v>
      </c>
      <c r="I149" s="4">
        <v>-0.64300000000000002</v>
      </c>
      <c r="J149" s="4">
        <v>-0.84199999999999997</v>
      </c>
      <c r="K149" s="4">
        <v>-7.3899999999999998E-20</v>
      </c>
      <c r="L149" s="4">
        <v>-3.8399999999999999E-17</v>
      </c>
      <c r="M149" s="4">
        <v>-1</v>
      </c>
    </row>
    <row r="150" spans="1:13" x14ac:dyDescent="0.35">
      <c r="A150" t="s">
        <v>295</v>
      </c>
      <c r="B150" t="s">
        <v>296</v>
      </c>
      <c r="C150" s="4">
        <v>-0.77900000000000003</v>
      </c>
      <c r="D150" s="4">
        <v>-0.313</v>
      </c>
      <c r="E150" s="4">
        <v>-7.3700000000000002E-2</v>
      </c>
      <c r="F150" s="4">
        <v>-1.4999999999999999E-4</v>
      </c>
      <c r="G150" s="4">
        <v>-0.34200000000000003</v>
      </c>
      <c r="I150" s="4">
        <v>1.0199999999999999E-11</v>
      </c>
      <c r="J150" s="4">
        <v>5.0200000000000002E-2</v>
      </c>
      <c r="K150" s="4">
        <v>-7.6900000000000003E-25</v>
      </c>
      <c r="L150" s="4">
        <v>-6.9299999999999998E-24</v>
      </c>
      <c r="M150" s="4">
        <v>0.623</v>
      </c>
    </row>
    <row r="151" spans="1:13" x14ac:dyDescent="0.35">
      <c r="A151" t="s">
        <v>297</v>
      </c>
      <c r="B151" t="s">
        <v>298</v>
      </c>
      <c r="C151" s="4">
        <v>3.5000000000000001E-3</v>
      </c>
      <c r="D151" s="4">
        <v>-1.5799999999999999E-6</v>
      </c>
      <c r="E151" s="4">
        <v>-2.3699999999999999E-2</v>
      </c>
      <c r="F151" s="4">
        <v>-9.8500000000000002E-8</v>
      </c>
      <c r="G151" s="4">
        <v>-0.252</v>
      </c>
      <c r="I151" s="4">
        <v>-0.40600000000000003</v>
      </c>
      <c r="J151" s="4">
        <v>-8.8800000000000001E-8</v>
      </c>
      <c r="K151" s="4">
        <v>-2.07E-33</v>
      </c>
      <c r="L151" s="4">
        <v>-9.4599999999999999E-15</v>
      </c>
      <c r="M151" s="4">
        <v>-1.73E-3</v>
      </c>
    </row>
    <row r="152" spans="1:13" x14ac:dyDescent="0.35">
      <c r="A152" t="s">
        <v>299</v>
      </c>
      <c r="B152" t="s">
        <v>300</v>
      </c>
      <c r="C152" s="4">
        <v>0.27800000000000002</v>
      </c>
      <c r="D152" s="4">
        <v>-0.46600000000000003</v>
      </c>
      <c r="E152" s="4">
        <v>-0.73499999999999999</v>
      </c>
      <c r="F152" s="4">
        <v>-1.08E-3</v>
      </c>
      <c r="G152" s="4">
        <v>1</v>
      </c>
      <c r="I152" s="4">
        <v>0.99099999999999999</v>
      </c>
      <c r="J152" s="4">
        <v>-0.503</v>
      </c>
      <c r="K152" s="4">
        <v>-6.5099999999999996E-45</v>
      </c>
      <c r="L152" s="4">
        <v>-9.8600000000000004E-14</v>
      </c>
      <c r="M152" s="4">
        <v>-4.7800000000000002E-4</v>
      </c>
    </row>
    <row r="153" spans="1:13" x14ac:dyDescent="0.35">
      <c r="A153" t="s">
        <v>301</v>
      </c>
      <c r="B153" t="s">
        <v>302</v>
      </c>
      <c r="C153" s="4">
        <v>1.08E-6</v>
      </c>
      <c r="D153" s="4">
        <v>-0.248</v>
      </c>
      <c r="E153" s="4">
        <v>0.69499999999999995</v>
      </c>
      <c r="F153" s="4">
        <v>0.27600000000000002</v>
      </c>
      <c r="G153" s="4">
        <v>-1.7399999999999999E-2</v>
      </c>
      <c r="I153" s="4">
        <v>-0.157</v>
      </c>
      <c r="J153" s="4">
        <v>-2.1399999999999998E-5</v>
      </c>
      <c r="K153" s="4">
        <v>-3.4999999999999999E-18</v>
      </c>
      <c r="L153" s="4">
        <v>-2.4500000000000002E-38</v>
      </c>
      <c r="M153" s="4">
        <v>0.20899999999999999</v>
      </c>
    </row>
    <row r="154" spans="1:13" x14ac:dyDescent="0.35">
      <c r="A154" t="s">
        <v>303</v>
      </c>
      <c r="B154" t="s">
        <v>304</v>
      </c>
      <c r="C154" s="4">
        <v>0.52800000000000002</v>
      </c>
      <c r="D154" s="4">
        <v>-0.29099999999999998</v>
      </c>
      <c r="E154" s="4">
        <v>-0.21</v>
      </c>
      <c r="F154" s="4">
        <v>-5.1900000000000003E-6</v>
      </c>
      <c r="G154" s="4">
        <v>0.29499999999999998</v>
      </c>
      <c r="I154" s="4">
        <v>8.3100000000000003E-4</v>
      </c>
      <c r="J154" s="4">
        <v>8.6E-3</v>
      </c>
      <c r="K154" s="4">
        <v>-9.9900000000000004E-26</v>
      </c>
      <c r="L154" s="4">
        <v>0.80900000000000005</v>
      </c>
      <c r="M154" s="4">
        <v>-1.7499999999999999E-31</v>
      </c>
    </row>
    <row r="155" spans="1:13" x14ac:dyDescent="0.35">
      <c r="A155" t="s">
        <v>305</v>
      </c>
      <c r="B155" t="s">
        <v>306</v>
      </c>
      <c r="C155" s="4">
        <v>6.7099999999999996E-10</v>
      </c>
      <c r="D155" s="4">
        <v>-8.4400000000000005E-6</v>
      </c>
      <c r="E155" s="4">
        <v>-3.49E-2</v>
      </c>
      <c r="F155" s="4">
        <v>-1.8100000000000002E-2</v>
      </c>
      <c r="G155" s="4">
        <v>0.17899999999999999</v>
      </c>
      <c r="I155" s="4">
        <v>-1.9E-2</v>
      </c>
      <c r="J155" s="4">
        <v>1</v>
      </c>
      <c r="K155" s="4">
        <v>-2.5399999999999999E-22</v>
      </c>
      <c r="L155" s="4">
        <v>-3.2000000000000002E-8</v>
      </c>
      <c r="M155" s="4">
        <v>-2.78E-11</v>
      </c>
    </row>
    <row r="156" spans="1:13" x14ac:dyDescent="0.35">
      <c r="A156" t="s">
        <v>307</v>
      </c>
      <c r="B156" t="s">
        <v>308</v>
      </c>
      <c r="C156" s="4">
        <v>7.3600000000000002E-3</v>
      </c>
      <c r="D156" s="4">
        <v>-1</v>
      </c>
      <c r="E156" s="4">
        <v>1.4200000000000001E-2</v>
      </c>
      <c r="F156" s="4">
        <v>-0.84299999999999997</v>
      </c>
      <c r="G156" s="4">
        <v>-0.45400000000000001</v>
      </c>
      <c r="I156" s="4">
        <v>0.113</v>
      </c>
      <c r="J156" s="4">
        <v>-1</v>
      </c>
      <c r="K156" s="4">
        <v>-8.4899999999999998E-24</v>
      </c>
      <c r="L156" s="4">
        <v>-0.91200000000000003</v>
      </c>
      <c r="M156" s="4">
        <v>-9.6999999999999997E-36</v>
      </c>
    </row>
    <row r="157" spans="1:13" x14ac:dyDescent="0.35">
      <c r="A157" t="s">
        <v>309</v>
      </c>
      <c r="B157" t="s">
        <v>310</v>
      </c>
      <c r="C157" s="4">
        <v>0.93100000000000005</v>
      </c>
      <c r="D157" s="4">
        <v>-0.93600000000000005</v>
      </c>
      <c r="E157" s="4">
        <v>-2.8400000000000002E-2</v>
      </c>
      <c r="F157" s="4">
        <v>-1.5200000000000001E-4</v>
      </c>
      <c r="G157" s="4">
        <v>-4.7899999999999999E-4</v>
      </c>
      <c r="I157" s="4">
        <v>0.68400000000000005</v>
      </c>
      <c r="J157" s="4">
        <v>-9.5799999999999998E-5</v>
      </c>
      <c r="K157" s="4">
        <v>-1.26E-30</v>
      </c>
      <c r="L157" s="4">
        <v>-5.6199999999999998E-7</v>
      </c>
      <c r="M157" s="4">
        <v>-8.1699999999999999E-50</v>
      </c>
    </row>
    <row r="158" spans="1:13" x14ac:dyDescent="0.35">
      <c r="A158" t="s">
        <v>311</v>
      </c>
      <c r="B158" t="s">
        <v>312</v>
      </c>
      <c r="C158" s="4">
        <v>-6.1499999999999999E-2</v>
      </c>
      <c r="D158" s="4">
        <v>-0.72599999999999998</v>
      </c>
      <c r="E158" s="4">
        <v>6.6699999999999997E-3</v>
      </c>
      <c r="F158" s="4">
        <v>-1.09E-9</v>
      </c>
      <c r="G158" s="4">
        <v>-1.5699999999999999E-4</v>
      </c>
      <c r="I158" s="4">
        <v>-0.17399999999999999</v>
      </c>
      <c r="J158" s="4">
        <v>-8.8499999999999996E-5</v>
      </c>
      <c r="K158" s="4">
        <v>-1.4499999999999999E-13</v>
      </c>
      <c r="L158" s="4">
        <v>-0.35899999999999999</v>
      </c>
      <c r="M158" s="4">
        <v>-2.75E-17</v>
      </c>
    </row>
    <row r="159" spans="1:13" x14ac:dyDescent="0.35">
      <c r="A159" t="s">
        <v>313</v>
      </c>
      <c r="B159" t="s">
        <v>314</v>
      </c>
      <c r="C159" s="4">
        <v>3.2199999999999999E-2</v>
      </c>
      <c r="D159" s="4">
        <v>-0.184</v>
      </c>
      <c r="E159" s="4">
        <v>-0.17899999999999999</v>
      </c>
      <c r="F159" s="4">
        <v>-8.26E-3</v>
      </c>
      <c r="G159" s="4">
        <v>0.67100000000000004</v>
      </c>
      <c r="I159" s="4">
        <v>3.4700000000000002E-2</v>
      </c>
      <c r="J159" s="4">
        <v>-0.45400000000000001</v>
      </c>
      <c r="K159" s="4">
        <v>-6.2900000000000005E-44</v>
      </c>
      <c r="L159" s="4">
        <v>4.8500000000000003E-4</v>
      </c>
      <c r="M159" s="4">
        <v>-9.3300000000000003E-90</v>
      </c>
    </row>
    <row r="160" spans="1:13" x14ac:dyDescent="0.35">
      <c r="A160" t="s">
        <v>315</v>
      </c>
      <c r="B160" t="s">
        <v>316</v>
      </c>
      <c r="C160" s="4">
        <v>0.85042636380285097</v>
      </c>
      <c r="D160" s="4">
        <v>-1</v>
      </c>
      <c r="E160" s="4">
        <v>5.3198994004429297E-2</v>
      </c>
      <c r="F160" s="4">
        <v>-3.65459905919123E-5</v>
      </c>
      <c r="G160" s="4">
        <v>-0.76836834396130305</v>
      </c>
      <c r="H160" s="4"/>
      <c r="I160" s="4">
        <v>3.0620956200631499E-2</v>
      </c>
      <c r="J160" s="4">
        <v>-1.2318886361649501E-4</v>
      </c>
      <c r="K160" s="4">
        <v>-2.1301026467302499E-17</v>
      </c>
      <c r="L160" s="4">
        <v>0.76410323581135298</v>
      </c>
      <c r="M160" s="4">
        <v>-0.19123222158799799</v>
      </c>
    </row>
    <row r="161" spans="1:13" x14ac:dyDescent="0.35">
      <c r="A161" t="s">
        <v>317</v>
      </c>
      <c r="B161" t="s">
        <v>318</v>
      </c>
      <c r="C161" s="4">
        <v>-3.5968703476308601E-2</v>
      </c>
      <c r="D161" s="4">
        <v>3.3497169909035902E-2</v>
      </c>
      <c r="E161" s="4">
        <v>1.03195231733104E-5</v>
      </c>
      <c r="F161" s="4">
        <v>-2.19911649361797E-2</v>
      </c>
      <c r="G161" s="4">
        <v>-1.67589600859527E-3</v>
      </c>
      <c r="H161" s="4"/>
      <c r="I161" s="4">
        <v>0.56508963366099196</v>
      </c>
      <c r="J161" s="4">
        <v>-0.6860110226028</v>
      </c>
      <c r="K161" s="4">
        <v>-5.7044250313534102E-31</v>
      </c>
      <c r="L161" s="4">
        <v>-2.4853306104778799E-2</v>
      </c>
      <c r="M161" s="4">
        <v>-0.96848793076403605</v>
      </c>
    </row>
    <row r="162" spans="1:13" x14ac:dyDescent="0.35">
      <c r="A162" t="s">
        <v>319</v>
      </c>
      <c r="B162" t="s">
        <v>320</v>
      </c>
      <c r="C162" s="4">
        <v>2.31E-11</v>
      </c>
      <c r="D162" s="4">
        <v>-1</v>
      </c>
      <c r="E162" s="4">
        <v>-1.6299999999999999E-2</v>
      </c>
      <c r="F162" s="4">
        <v>-2.8400000000000002E-2</v>
      </c>
      <c r="G162" s="4">
        <v>3.1800000000000003E-23</v>
      </c>
      <c r="I162" s="4">
        <v>1.03E-5</v>
      </c>
      <c r="J162" s="4">
        <v>-7.9600000000000004E-2</v>
      </c>
      <c r="K162" s="4">
        <v>-1.42E-14</v>
      </c>
      <c r="L162" s="4">
        <v>0.94499999999999995</v>
      </c>
      <c r="M162" s="4">
        <v>-2.4900000000000002E-7</v>
      </c>
    </row>
    <row r="163" spans="1:13" x14ac:dyDescent="0.35">
      <c r="A163" t="s">
        <v>321</v>
      </c>
      <c r="B163" t="s">
        <v>322</v>
      </c>
      <c r="C163" s="4">
        <v>-0.81200000000000006</v>
      </c>
      <c r="D163" s="4">
        <v>0.69299999999999995</v>
      </c>
      <c r="E163" s="4">
        <v>0.84299999999999997</v>
      </c>
      <c r="F163" s="4">
        <v>-0.48199999999999998</v>
      </c>
      <c r="G163" s="4">
        <v>-0.315</v>
      </c>
      <c r="I163" s="4">
        <v>0.83399999999999996</v>
      </c>
      <c r="J163" s="4">
        <v>-0.255</v>
      </c>
      <c r="K163" s="4">
        <v>-4.2199999999999996E-28</v>
      </c>
      <c r="L163" s="4">
        <v>-2E-8</v>
      </c>
      <c r="M163" s="4">
        <v>-4.7199999999999997E-6</v>
      </c>
    </row>
    <row r="164" spans="1:13" x14ac:dyDescent="0.35">
      <c r="A164" t="s">
        <v>323</v>
      </c>
      <c r="B164" t="s">
        <v>324</v>
      </c>
      <c r="C164" s="4">
        <v>1</v>
      </c>
      <c r="D164" s="4">
        <v>0.83199999999999996</v>
      </c>
      <c r="E164" s="4">
        <v>2.6599999999999999E-2</v>
      </c>
      <c r="F164" s="4">
        <v>0.76700000000000002</v>
      </c>
      <c r="G164" s="4">
        <v>4.0099999999999997E-6</v>
      </c>
      <c r="I164" s="4">
        <v>-0.40600000000000003</v>
      </c>
      <c r="J164" s="4">
        <v>0.50700000000000001</v>
      </c>
      <c r="K164" s="4">
        <v>-1.7399999999999999E-39</v>
      </c>
      <c r="L164" s="4">
        <v>1.26E-14</v>
      </c>
      <c r="M164" s="4">
        <v>6.1500000000000001E-23</v>
      </c>
    </row>
    <row r="165" spans="1:13" x14ac:dyDescent="0.35">
      <c r="A165" t="s">
        <v>325</v>
      </c>
      <c r="B165" t="s">
        <v>326</v>
      </c>
      <c r="C165" s="4">
        <v>-4.0200000000000001E-3</v>
      </c>
      <c r="D165" s="4">
        <v>0.47799999999999998</v>
      </c>
      <c r="E165" s="4">
        <v>0.39800000000000002</v>
      </c>
      <c r="F165" s="4">
        <v>-1.5299999999999999E-2</v>
      </c>
      <c r="G165" s="4">
        <v>-0.373</v>
      </c>
      <c r="I165" s="4">
        <v>0.69299999999999995</v>
      </c>
      <c r="J165" s="4">
        <v>0.56200000000000006</v>
      </c>
      <c r="K165" s="4">
        <v>-4.0199999999999998E-15</v>
      </c>
      <c r="L165" s="4">
        <v>-3.4699999999999998E-4</v>
      </c>
      <c r="M165" s="4">
        <v>3.5700000000000001E-6</v>
      </c>
    </row>
    <row r="166" spans="1:13" x14ac:dyDescent="0.35">
      <c r="A166" t="s">
        <v>327</v>
      </c>
      <c r="B166" t="s">
        <v>328</v>
      </c>
      <c r="C166" s="4">
        <v>-0.98699999999999999</v>
      </c>
      <c r="D166" s="4">
        <v>-0.875</v>
      </c>
      <c r="E166" s="4">
        <v>0.96599999999999997</v>
      </c>
      <c r="F166" s="4">
        <v>-1.6199999999999999E-2</v>
      </c>
      <c r="G166" s="4">
        <v>0.127</v>
      </c>
      <c r="I166" s="4">
        <v>-3.49E-2</v>
      </c>
      <c r="J166" s="4">
        <v>-7.1999999999999995E-2</v>
      </c>
      <c r="K166" s="4">
        <v>-7.5400000000000006E-12</v>
      </c>
      <c r="L166" s="4">
        <v>-0.3</v>
      </c>
      <c r="M166" s="4">
        <v>9.4999999999999998E-3</v>
      </c>
    </row>
    <row r="167" spans="1:13" x14ac:dyDescent="0.35">
      <c r="A167" t="s">
        <v>329</v>
      </c>
      <c r="B167" t="s">
        <v>330</v>
      </c>
      <c r="C167" s="4">
        <v>-0.16</v>
      </c>
      <c r="D167" s="4">
        <v>0.55100000000000005</v>
      </c>
      <c r="E167" s="4">
        <v>0.184</v>
      </c>
      <c r="F167" s="4">
        <v>-0.58099999999999996</v>
      </c>
      <c r="G167" s="4">
        <v>-0.24199999999999999</v>
      </c>
      <c r="I167" s="4">
        <v>0.23599999999999999</v>
      </c>
      <c r="J167" s="4">
        <v>-1.17E-3</v>
      </c>
      <c r="K167" s="4">
        <v>-3.0200000000000002E-15</v>
      </c>
      <c r="L167" s="4">
        <v>0.112</v>
      </c>
      <c r="M167" s="4">
        <v>-1.24E-5</v>
      </c>
    </row>
    <row r="168" spans="1:13" x14ac:dyDescent="0.35">
      <c r="A168" t="s">
        <v>331</v>
      </c>
      <c r="B168" t="s">
        <v>332</v>
      </c>
      <c r="C168" s="4">
        <v>-1.35E-2</v>
      </c>
      <c r="D168" s="4">
        <v>-0.10199999999999999</v>
      </c>
      <c r="E168" s="4">
        <v>3.0500000000000002E-8</v>
      </c>
      <c r="F168" s="4">
        <v>-3.4499999999999998E-4</v>
      </c>
      <c r="G168" s="4">
        <v>-7.7900000000000003E-8</v>
      </c>
      <c r="I168" s="4">
        <v>0.40600000000000003</v>
      </c>
      <c r="J168" s="4">
        <v>-2.5000000000000002E-10</v>
      </c>
      <c r="K168" s="4">
        <v>-1.7100000000000001E-27</v>
      </c>
      <c r="L168" s="4">
        <v>5.8899999999999999E-7</v>
      </c>
      <c r="M168" s="4">
        <v>5.5799999999999999E-6</v>
      </c>
    </row>
    <row r="169" spans="1:13" x14ac:dyDescent="0.35">
      <c r="A169" t="s">
        <v>333</v>
      </c>
      <c r="B169" t="s">
        <v>334</v>
      </c>
      <c r="C169" s="4">
        <v>0.95199999999999996</v>
      </c>
      <c r="D169" s="4">
        <v>-1</v>
      </c>
      <c r="E169" s="4">
        <v>0.39900000000000002</v>
      </c>
      <c r="F169" s="4">
        <v>-0.248</v>
      </c>
      <c r="G169" s="4">
        <v>-0.157</v>
      </c>
      <c r="I169" s="4">
        <v>1</v>
      </c>
      <c r="J169" s="4">
        <v>-0.182</v>
      </c>
      <c r="K169" s="4">
        <v>-1.6099999999999999E-23</v>
      </c>
      <c r="L169" s="4">
        <v>-0.25700000000000001</v>
      </c>
      <c r="M169" s="4">
        <v>-0.16200000000000001</v>
      </c>
    </row>
    <row r="170" spans="1:13" x14ac:dyDescent="0.35">
      <c r="A170" t="s">
        <v>335</v>
      </c>
      <c r="B170" t="s">
        <v>336</v>
      </c>
      <c r="C170" s="4">
        <v>-0.11700000000000001</v>
      </c>
      <c r="D170" s="4">
        <v>1</v>
      </c>
      <c r="E170" s="4">
        <v>1.9800000000000001E-20</v>
      </c>
      <c r="F170" s="4">
        <v>-7.0299999999999995E-10</v>
      </c>
      <c r="G170" s="4">
        <v>-6.4099999999999997E-4</v>
      </c>
      <c r="I170" s="4">
        <v>5.1499999999999996E-19</v>
      </c>
      <c r="J170" s="4">
        <v>-1.4999999999999999E-7</v>
      </c>
      <c r="K170" s="4">
        <v>-4.4299999999999998E-11</v>
      </c>
      <c r="L170" s="4">
        <v>3.5400000000000002E-3</v>
      </c>
      <c r="M170" s="4">
        <v>0.82499999999999996</v>
      </c>
    </row>
    <row r="171" spans="1:13" x14ac:dyDescent="0.35">
      <c r="A171" t="s">
        <v>337</v>
      </c>
      <c r="B171" t="s">
        <v>338</v>
      </c>
      <c r="C171" s="4">
        <v>0.155</v>
      </c>
      <c r="D171" s="4">
        <v>-1</v>
      </c>
      <c r="E171" s="4">
        <v>-0.113</v>
      </c>
      <c r="F171" s="4">
        <v>-9.9399999999999992E-3</v>
      </c>
      <c r="G171" s="4">
        <v>-6.8199999999999997E-2</v>
      </c>
      <c r="I171" s="4">
        <v>0.871</v>
      </c>
      <c r="J171" s="4">
        <v>-1.52E-2</v>
      </c>
      <c r="K171" s="4">
        <v>-2.8899999999999998E-13</v>
      </c>
      <c r="L171" s="4">
        <v>-9.7099999999999997E-4</v>
      </c>
      <c r="M171" s="4">
        <v>-3.4900000000000001E-9</v>
      </c>
    </row>
    <row r="172" spans="1:13" x14ac:dyDescent="0.35">
      <c r="A172" t="s">
        <v>9</v>
      </c>
      <c r="B172" t="s">
        <v>10</v>
      </c>
      <c r="C172" s="4">
        <v>1.1999999999999999E-7</v>
      </c>
      <c r="D172" s="4">
        <v>0.22600000000000001</v>
      </c>
      <c r="E172" s="4">
        <v>6.9400000000000005E-7</v>
      </c>
      <c r="F172" s="4">
        <v>6.0299999999999998E-3</v>
      </c>
      <c r="G172" s="4">
        <v>5.8800000000000004E-9</v>
      </c>
      <c r="I172" s="4">
        <v>1</v>
      </c>
      <c r="J172" s="4">
        <v>4.6699999999999997E-3</v>
      </c>
      <c r="K172" s="4">
        <v>-1.67E-12</v>
      </c>
      <c r="L172" s="4">
        <v>-1.5699999999999999E-2</v>
      </c>
      <c r="M172" s="4">
        <v>-2.2800000000000002E-6</v>
      </c>
    </row>
    <row r="173" spans="1:13" x14ac:dyDescent="0.35">
      <c r="A173" t="s">
        <v>339</v>
      </c>
      <c r="B173" t="s">
        <v>340</v>
      </c>
      <c r="C173" s="4">
        <v>1</v>
      </c>
      <c r="D173" s="4">
        <v>-1</v>
      </c>
      <c r="E173" s="4">
        <v>2.1099999999999999E-3</v>
      </c>
      <c r="F173" s="4">
        <v>-5.5100000000000003E-2</v>
      </c>
      <c r="G173" s="4">
        <v>1</v>
      </c>
      <c r="I173" s="4">
        <v>8.35E-8</v>
      </c>
      <c r="J173" s="4">
        <v>1</v>
      </c>
      <c r="K173" s="4">
        <v>-8.6299999999999995E-18</v>
      </c>
      <c r="L173" s="4">
        <v>-5.63E-5</v>
      </c>
      <c r="M173" s="4">
        <v>0.25</v>
      </c>
    </row>
    <row r="174" spans="1:13" x14ac:dyDescent="0.35">
      <c r="A174" t="s">
        <v>341</v>
      </c>
      <c r="B174" t="s">
        <v>342</v>
      </c>
      <c r="C174" s="4">
        <v>0.746</v>
      </c>
      <c r="D174" s="4">
        <v>-4.6100000000000002E-2</v>
      </c>
      <c r="E174" s="4">
        <v>-0.14799999999999999</v>
      </c>
      <c r="F174" s="4">
        <v>-3.4099999999999999E-4</v>
      </c>
      <c r="G174" s="4">
        <v>-2.6300000000000001E-7</v>
      </c>
      <c r="I174" s="4">
        <v>-0.109</v>
      </c>
      <c r="J174" s="4">
        <v>-0.24199999999999999</v>
      </c>
      <c r="K174" s="4">
        <v>-6.7600000000000005E-20</v>
      </c>
      <c r="L174" s="4">
        <v>-0.21199999999999999</v>
      </c>
      <c r="M174" s="4">
        <v>-1.0200000000000001E-3</v>
      </c>
    </row>
    <row r="175" spans="1:13" x14ac:dyDescent="0.35">
      <c r="A175" t="s">
        <v>343</v>
      </c>
      <c r="B175" t="s">
        <v>344</v>
      </c>
      <c r="C175" s="4">
        <v>1</v>
      </c>
      <c r="D175" s="4">
        <v>-0.71399999999999997</v>
      </c>
      <c r="E175" s="4">
        <v>0.45500000000000002</v>
      </c>
      <c r="F175" s="4">
        <v>-2.4399999999999999E-3</v>
      </c>
      <c r="G175" s="4">
        <v>-0.11700000000000001</v>
      </c>
      <c r="I175" s="4">
        <v>0.42199999999999999</v>
      </c>
      <c r="J175" s="4">
        <v>1.16E-3</v>
      </c>
      <c r="K175" s="4">
        <v>-9.33E-26</v>
      </c>
      <c r="L175" s="4">
        <v>-6.5599999999999995E-5</v>
      </c>
      <c r="M175" s="4">
        <v>-0.56699999999999995</v>
      </c>
    </row>
    <row r="176" spans="1:13" x14ac:dyDescent="0.35">
      <c r="A176" t="s">
        <v>345</v>
      </c>
      <c r="B176" t="s">
        <v>346</v>
      </c>
      <c r="C176" s="4">
        <v>-0.75600000000000001</v>
      </c>
      <c r="D176" s="4">
        <v>-1</v>
      </c>
      <c r="E176" s="4">
        <v>0.51500000000000001</v>
      </c>
      <c r="F176" s="4">
        <v>-0.105</v>
      </c>
      <c r="G176" s="4">
        <v>0.75600000000000001</v>
      </c>
      <c r="I176" s="4">
        <v>0.4</v>
      </c>
      <c r="J176" s="4">
        <v>0.77</v>
      </c>
      <c r="K176" s="4">
        <v>-2.6400000000000002E-32</v>
      </c>
      <c r="L176" s="4">
        <v>-6.7400000000000003E-3</v>
      </c>
      <c r="M176" s="4">
        <v>-8.1000000000000003E-2</v>
      </c>
    </row>
    <row r="177" spans="1:13" x14ac:dyDescent="0.35">
      <c r="A177" t="s">
        <v>347</v>
      </c>
      <c r="B177" t="s">
        <v>348</v>
      </c>
      <c r="C177" s="4">
        <v>-1</v>
      </c>
      <c r="D177" s="4">
        <v>-1</v>
      </c>
      <c r="E177" s="4">
        <v>-0.627</v>
      </c>
      <c r="F177" s="4">
        <v>-0.51</v>
      </c>
      <c r="G177" s="4">
        <v>0.80200000000000005</v>
      </c>
      <c r="I177" s="4">
        <v>-1</v>
      </c>
      <c r="J177" s="4">
        <v>0.90500000000000003</v>
      </c>
      <c r="K177" s="4">
        <v>-9.6699999999999998E-15</v>
      </c>
      <c r="L177" s="4">
        <v>-9.4400000000000005E-9</v>
      </c>
      <c r="M177" s="4">
        <v>-5.3100000000000001E-2</v>
      </c>
    </row>
    <row r="178" spans="1:13" x14ac:dyDescent="0.35">
      <c r="A178" t="s">
        <v>349</v>
      </c>
      <c r="B178" t="s">
        <v>350</v>
      </c>
      <c r="C178" s="4">
        <v>1.08E-18</v>
      </c>
      <c r="D178" s="4">
        <v>-9.1299999999999992E-3</v>
      </c>
      <c r="E178" s="4">
        <v>-0.76700000000000002</v>
      </c>
      <c r="F178" s="4">
        <v>2.07E-8</v>
      </c>
      <c r="G178" s="4">
        <v>1.8400000000000001E-40</v>
      </c>
      <c r="I178" s="4">
        <v>0.97699999999999998</v>
      </c>
      <c r="J178" s="4">
        <v>0.69299999999999995</v>
      </c>
      <c r="K178" s="4">
        <v>-9.1599999999999999E-11</v>
      </c>
      <c r="L178" s="4">
        <v>-3.0200000000000001E-3</v>
      </c>
      <c r="M178" s="4">
        <v>1.72E-2</v>
      </c>
    </row>
    <row r="179" spans="1:13" x14ac:dyDescent="0.35">
      <c r="A179" t="s">
        <v>315</v>
      </c>
      <c r="B179" t="s">
        <v>316</v>
      </c>
      <c r="C179" s="4">
        <v>0.85</v>
      </c>
      <c r="D179" s="4">
        <v>-1</v>
      </c>
      <c r="E179" s="4">
        <v>5.3199999999999997E-2</v>
      </c>
      <c r="F179" s="4">
        <v>-3.65E-5</v>
      </c>
      <c r="G179" s="4">
        <v>-0.76800000000000002</v>
      </c>
      <c r="I179" s="4">
        <v>3.0599999999999999E-2</v>
      </c>
      <c r="J179" s="4">
        <v>-1.2300000000000001E-4</v>
      </c>
      <c r="K179" s="4">
        <v>-2.1299999999999999E-17</v>
      </c>
      <c r="L179" s="4">
        <v>0.76400000000000001</v>
      </c>
      <c r="M179" s="4">
        <v>-0.191</v>
      </c>
    </row>
    <row r="180" spans="1:13" x14ac:dyDescent="0.35">
      <c r="A180" t="s">
        <v>351</v>
      </c>
      <c r="B180" t="s">
        <v>352</v>
      </c>
      <c r="C180" s="4">
        <v>1</v>
      </c>
      <c r="D180" s="4">
        <v>0.98699999999999999</v>
      </c>
      <c r="E180" s="4">
        <v>0.72499999999999998</v>
      </c>
      <c r="F180" s="4">
        <v>-0.94299999999999995</v>
      </c>
      <c r="G180" s="4">
        <v>0.5</v>
      </c>
      <c r="I180" s="4">
        <v>0.72599999999999998</v>
      </c>
      <c r="J180" s="4">
        <v>2.76E-2</v>
      </c>
      <c r="K180" s="4">
        <v>-2.9700000000000001E-12</v>
      </c>
      <c r="L180" s="4">
        <v>5.6100000000000004E-16</v>
      </c>
      <c r="M180" s="4">
        <v>-5.4400000000000001E-5</v>
      </c>
    </row>
    <row r="181" spans="1:13" x14ac:dyDescent="0.35">
      <c r="A181" t="s">
        <v>353</v>
      </c>
      <c r="B181" t="s">
        <v>354</v>
      </c>
      <c r="C181" s="4">
        <v>0.18099999999999999</v>
      </c>
      <c r="D181" s="4">
        <v>-0.28699999999999998</v>
      </c>
      <c r="E181" s="4">
        <v>9.9599999999999994E-2</v>
      </c>
      <c r="F181" s="4">
        <v>-0.42599999999999999</v>
      </c>
      <c r="G181" s="4">
        <v>0.51800000000000002</v>
      </c>
      <c r="I181" s="4">
        <v>0.13300000000000001</v>
      </c>
      <c r="J181" s="4">
        <v>-4.7999999999999996E-3</v>
      </c>
      <c r="K181" s="4">
        <v>-8.9899999999999995E-11</v>
      </c>
      <c r="L181" s="4">
        <v>-4.1499999999999999E-5</v>
      </c>
      <c r="M181" s="4">
        <v>-2.7799999999999997E-7</v>
      </c>
    </row>
    <row r="182" spans="1:13" x14ac:dyDescent="0.35">
      <c r="A182" t="s">
        <v>355</v>
      </c>
      <c r="B182" t="s">
        <v>356</v>
      </c>
      <c r="C182" s="4">
        <v>0.50800000000000001</v>
      </c>
      <c r="D182" s="4">
        <v>-1.11E-4</v>
      </c>
      <c r="E182" s="4">
        <v>-2.2000000000000001E-7</v>
      </c>
      <c r="F182" s="4">
        <v>-1</v>
      </c>
      <c r="G182" s="4">
        <v>-0.223</v>
      </c>
      <c r="I182" s="4">
        <v>0.82199999999999995</v>
      </c>
      <c r="J182" s="4">
        <v>-1.22E-6</v>
      </c>
      <c r="K182" s="4">
        <v>-6.8499999999999997E-15</v>
      </c>
      <c r="L182" s="4">
        <v>-1.56E-3</v>
      </c>
      <c r="M182" s="4">
        <v>-2.5800000000000001E-7</v>
      </c>
    </row>
    <row r="183" spans="1:13" x14ac:dyDescent="0.35">
      <c r="A183" t="s">
        <v>357</v>
      </c>
      <c r="B183" t="s">
        <v>358</v>
      </c>
      <c r="C183" s="4">
        <v>-0.63700000000000001</v>
      </c>
      <c r="D183" s="4">
        <v>-0.98899999999999999</v>
      </c>
      <c r="E183" s="4">
        <v>-5.3400000000000003E-2</v>
      </c>
      <c r="F183" s="4">
        <v>-0.76800000000000002</v>
      </c>
      <c r="G183" s="4">
        <v>4.6399999999999997E-2</v>
      </c>
      <c r="I183" s="4">
        <v>-1.8800000000000001E-2</v>
      </c>
      <c r="J183" s="4">
        <v>0.52600000000000002</v>
      </c>
      <c r="K183" s="4">
        <v>-2.5100000000000001E-36</v>
      </c>
      <c r="L183" s="4">
        <v>-9.4699999999999993E-3</v>
      </c>
      <c r="M183" s="4">
        <v>6.4799999999999996E-2</v>
      </c>
    </row>
    <row r="184" spans="1:13" x14ac:dyDescent="0.35">
      <c r="A184" t="s">
        <v>359</v>
      </c>
      <c r="B184" t="s">
        <v>360</v>
      </c>
      <c r="C184" s="4">
        <v>-0.42499999999999999</v>
      </c>
      <c r="D184" s="4">
        <v>-2.3400000000000002E-10</v>
      </c>
      <c r="E184" s="4">
        <v>1.7899999999999999E-2</v>
      </c>
      <c r="F184" s="4">
        <v>-2.7099999999999999E-2</v>
      </c>
      <c r="G184" s="4">
        <v>1.4000000000000001E-13</v>
      </c>
      <c r="I184" s="4">
        <v>-0.94</v>
      </c>
      <c r="J184" s="4">
        <v>-0.217</v>
      </c>
      <c r="K184" s="4">
        <v>-3.4300000000000001E-12</v>
      </c>
      <c r="L184" s="4">
        <v>-9.7999999999999993E-6</v>
      </c>
      <c r="M184" s="4">
        <v>3.34E-7</v>
      </c>
    </row>
    <row r="185" spans="1:13" x14ac:dyDescent="0.35">
      <c r="A185" t="s">
        <v>361</v>
      </c>
      <c r="B185" t="s">
        <v>362</v>
      </c>
      <c r="C185" s="4">
        <v>2.34E-4</v>
      </c>
      <c r="D185" s="4">
        <v>-1</v>
      </c>
      <c r="E185" s="4">
        <v>0.36699999999999999</v>
      </c>
      <c r="F185" s="4">
        <v>-0.22600000000000001</v>
      </c>
      <c r="G185" s="4">
        <v>3.1800000000000002E-2</v>
      </c>
      <c r="I185" s="4">
        <v>-1.9400000000000001E-3</v>
      </c>
      <c r="J185" s="4">
        <v>-0.39900000000000002</v>
      </c>
      <c r="K185" s="4">
        <v>-4.5099999999999998E-11</v>
      </c>
      <c r="L185" s="4">
        <v>-6.6699999999999995E-2</v>
      </c>
      <c r="M185" s="4">
        <v>-2.6200000000000001E-2</v>
      </c>
    </row>
    <row r="186" spans="1:13" x14ac:dyDescent="0.35">
      <c r="A186" t="s">
        <v>363</v>
      </c>
      <c r="B186" t="s">
        <v>364</v>
      </c>
      <c r="C186" s="4">
        <v>0.36099999999999999</v>
      </c>
      <c r="D186" s="4">
        <v>1</v>
      </c>
      <c r="E186" s="4">
        <v>-4.1799999999999997E-2</v>
      </c>
      <c r="F186" s="4">
        <v>-4.65E-2</v>
      </c>
      <c r="G186" s="4">
        <v>-1</v>
      </c>
      <c r="I186" s="4">
        <v>0.81100000000000005</v>
      </c>
      <c r="J186" s="4">
        <v>-0.94</v>
      </c>
      <c r="K186" s="4">
        <v>-2.7299999999999999E-11</v>
      </c>
      <c r="L186" s="4">
        <v>-0.248</v>
      </c>
      <c r="M186" s="4">
        <v>-3.7000000000000002E-3</v>
      </c>
    </row>
    <row r="187" spans="1:13" x14ac:dyDescent="0.35">
      <c r="A187" t="s">
        <v>365</v>
      </c>
      <c r="B187" t="s">
        <v>366</v>
      </c>
      <c r="C187" s="4">
        <v>-2E-3</v>
      </c>
      <c r="D187" s="4">
        <v>0.84399999999999997</v>
      </c>
      <c r="E187" s="4">
        <v>4.7899999999999998E-2</v>
      </c>
      <c r="F187" s="4">
        <v>-0.21199999999999999</v>
      </c>
      <c r="G187" s="4">
        <v>8.1600000000000006E-3</v>
      </c>
      <c r="I187" s="4">
        <v>1.6900000000000001E-3</v>
      </c>
      <c r="J187" s="4">
        <v>-9.4100000000000003E-2</v>
      </c>
      <c r="K187" s="4">
        <v>-8.3200000000000001E-14</v>
      </c>
      <c r="L187" s="4">
        <v>0.13800000000000001</v>
      </c>
      <c r="M187" s="4">
        <v>-6.9299999999999997E-7</v>
      </c>
    </row>
    <row r="188" spans="1:13" x14ac:dyDescent="0.35">
      <c r="A188" t="s">
        <v>317</v>
      </c>
      <c r="B188" t="s">
        <v>318</v>
      </c>
      <c r="C188" s="4">
        <v>-3.5999999999999997E-2</v>
      </c>
      <c r="D188" s="4">
        <v>3.3500000000000002E-2</v>
      </c>
      <c r="E188" s="4">
        <v>1.03E-5</v>
      </c>
      <c r="F188" s="4">
        <v>-2.1999999999999999E-2</v>
      </c>
      <c r="G188" s="4">
        <v>-1.6800000000000001E-3</v>
      </c>
      <c r="I188" s="4">
        <v>0.56499999999999995</v>
      </c>
      <c r="J188" s="4">
        <v>-0.68600000000000005</v>
      </c>
      <c r="K188" s="4">
        <v>-5.6999999999999999E-31</v>
      </c>
      <c r="L188" s="4">
        <v>-2.4899999999999999E-2</v>
      </c>
      <c r="M188" s="4">
        <v>-0.96799999999999997</v>
      </c>
    </row>
    <row r="189" spans="1:13" x14ac:dyDescent="0.35">
      <c r="A189" t="s">
        <v>367</v>
      </c>
      <c r="B189" t="s">
        <v>368</v>
      </c>
      <c r="C189" s="4">
        <v>1.6400000000000001E-7</v>
      </c>
      <c r="D189" s="4">
        <v>-2.96E-3</v>
      </c>
      <c r="E189" s="4">
        <v>-1.4200000000000001E-2</v>
      </c>
      <c r="F189" s="4">
        <v>-4.5499999999999999E-2</v>
      </c>
      <c r="G189" s="4">
        <v>-9.1800000000000007E-3</v>
      </c>
      <c r="I189" s="4">
        <v>8.3299999999999997E-4</v>
      </c>
      <c r="J189" s="4">
        <v>-3.5100000000000002E-4</v>
      </c>
      <c r="K189" s="4">
        <v>-6.9599999999999999E-17</v>
      </c>
      <c r="L189" s="4">
        <v>-1.24E-6</v>
      </c>
      <c r="M189" s="4">
        <v>5.4499999999999995E-26</v>
      </c>
    </row>
    <row r="190" spans="1:13" x14ac:dyDescent="0.35">
      <c r="A190" t="s">
        <v>369</v>
      </c>
      <c r="B190" t="s">
        <v>370</v>
      </c>
      <c r="C190" s="4">
        <v>0.80400000000000005</v>
      </c>
      <c r="D190" s="4">
        <v>0.83399999999999996</v>
      </c>
      <c r="E190" s="4">
        <v>-0.33600000000000002</v>
      </c>
      <c r="F190" s="4">
        <v>0.13400000000000001</v>
      </c>
      <c r="G190" s="4">
        <v>0.97299999999999998</v>
      </c>
      <c r="I190" s="4">
        <v>7.7999999999999996E-3</v>
      </c>
      <c r="J190" s="4">
        <v>1</v>
      </c>
      <c r="K190" s="4">
        <v>-9.3199999999999997E-14</v>
      </c>
      <c r="L190" s="4">
        <v>-0.45200000000000001</v>
      </c>
      <c r="M190" s="4">
        <v>-2.76E-2</v>
      </c>
    </row>
    <row r="191" spans="1:13" x14ac:dyDescent="0.35">
      <c r="A191" t="s">
        <v>371</v>
      </c>
      <c r="B191" t="s">
        <v>372</v>
      </c>
      <c r="C191" s="4">
        <v>0.314894742143632</v>
      </c>
      <c r="D191" s="4">
        <v>-0.214806622741046</v>
      </c>
      <c r="E191" s="4">
        <v>-8.4598524298135594E-2</v>
      </c>
      <c r="F191" s="4">
        <v>-1.5620331554915399E-4</v>
      </c>
      <c r="G191" s="4">
        <v>-0.80287322618534296</v>
      </c>
      <c r="H191" s="4"/>
      <c r="I191" s="4">
        <v>0.53256631078807803</v>
      </c>
      <c r="J191" s="4">
        <v>-0.21197824994282799</v>
      </c>
      <c r="K191" s="4">
        <v>-4.3602258924497999E-5</v>
      </c>
      <c r="L191" s="4">
        <v>-9.9161641705335601E-16</v>
      </c>
      <c r="M191" s="4">
        <v>-9.1642255514743396E-14</v>
      </c>
    </row>
    <row r="192" spans="1:13" x14ac:dyDescent="0.35">
      <c r="A192" t="s">
        <v>373</v>
      </c>
      <c r="B192" t="s">
        <v>374</v>
      </c>
      <c r="C192" s="4">
        <v>-1</v>
      </c>
      <c r="D192" s="4">
        <v>-0.96099999999999997</v>
      </c>
      <c r="E192" s="4">
        <v>-1</v>
      </c>
      <c r="F192" s="4">
        <v>-3.1099999999999999E-3</v>
      </c>
      <c r="G192" s="4">
        <v>-8.6699999999999999E-2</v>
      </c>
      <c r="I192" s="4">
        <v>-0.2</v>
      </c>
      <c r="J192" s="4">
        <v>-0.252</v>
      </c>
      <c r="K192" s="4">
        <v>-5.1300000000000003E-9</v>
      </c>
      <c r="L192" s="4">
        <v>-9.4299999999999992E-13</v>
      </c>
      <c r="M192" s="4">
        <v>-1.07E-25</v>
      </c>
    </row>
    <row r="193" spans="1:13" x14ac:dyDescent="0.35">
      <c r="A193" t="s">
        <v>375</v>
      </c>
      <c r="B193" t="s">
        <v>376</v>
      </c>
      <c r="C193" s="4">
        <v>2.5400000000000001E-20</v>
      </c>
      <c r="D193" s="4">
        <v>-0.18099999999999999</v>
      </c>
      <c r="E193" s="4">
        <v>-1.26E-2</v>
      </c>
      <c r="F193" s="4">
        <v>-1.18E-2</v>
      </c>
      <c r="G193" s="4">
        <v>-0.72599999999999998</v>
      </c>
      <c r="I193" s="4">
        <v>0.32900000000000001</v>
      </c>
      <c r="J193" s="4">
        <v>-2.3099999999999999E-5</v>
      </c>
      <c r="K193" s="4">
        <v>-9.6900000000000007E-10</v>
      </c>
      <c r="L193" s="4">
        <v>-1.44E-16</v>
      </c>
      <c r="M193" s="4">
        <v>-1.4299999999999999E-45</v>
      </c>
    </row>
    <row r="194" spans="1:13" x14ac:dyDescent="0.35">
      <c r="A194" t="s">
        <v>377</v>
      </c>
      <c r="B194" t="s">
        <v>378</v>
      </c>
      <c r="C194" s="4">
        <v>3.0999999999999999E-3</v>
      </c>
      <c r="D194" s="4">
        <v>-0.61</v>
      </c>
      <c r="E194" s="4">
        <v>1.0300000000000001E-3</v>
      </c>
      <c r="F194" s="4">
        <v>-0.13200000000000001</v>
      </c>
      <c r="G194" s="4">
        <v>0.42499999999999999</v>
      </c>
      <c r="I194" s="4">
        <v>2.1399999999999999E-2</v>
      </c>
      <c r="J194" s="4">
        <v>-1.8799999999999999E-4</v>
      </c>
      <c r="K194" s="4">
        <v>2.8799999999999998E-12</v>
      </c>
      <c r="L194" s="4">
        <v>-1.1200000000000001E-23</v>
      </c>
      <c r="M194" s="4">
        <v>-1.3600000000000001E-103</v>
      </c>
    </row>
    <row r="195" spans="1:13" x14ac:dyDescent="0.35">
      <c r="A195" t="s">
        <v>379</v>
      </c>
      <c r="B195" t="s">
        <v>380</v>
      </c>
      <c r="C195" s="4">
        <v>-0.36199999999999999</v>
      </c>
      <c r="D195" s="4">
        <v>1</v>
      </c>
      <c r="E195" s="4">
        <v>1.7600000000000001E-3</v>
      </c>
      <c r="F195" s="4">
        <v>-0.48499999999999999</v>
      </c>
      <c r="G195" s="4">
        <v>-5.3699999999999998E-2</v>
      </c>
      <c r="I195" s="4">
        <v>-0.51400000000000001</v>
      </c>
      <c r="J195" s="4">
        <v>-1.2899999999999999E-3</v>
      </c>
      <c r="K195" s="4">
        <v>-0.374</v>
      </c>
      <c r="L195" s="4">
        <v>-2.7799999999999999E-28</v>
      </c>
      <c r="M195" s="4">
        <v>-8.8999999999999999E-14</v>
      </c>
    </row>
    <row r="196" spans="1:13" x14ac:dyDescent="0.35">
      <c r="A196" t="s">
        <v>381</v>
      </c>
      <c r="B196" t="s">
        <v>382</v>
      </c>
      <c r="C196" s="4">
        <v>0.23799999999999999</v>
      </c>
      <c r="D196" s="4">
        <v>0.98</v>
      </c>
      <c r="E196" s="4">
        <v>0.19800000000000001</v>
      </c>
      <c r="F196" s="4">
        <v>-0.6</v>
      </c>
      <c r="G196" s="4">
        <v>2.2399999999999999E-5</v>
      </c>
      <c r="I196" s="4">
        <v>2.64E-2</v>
      </c>
      <c r="J196" s="4">
        <v>-0.79300000000000004</v>
      </c>
      <c r="K196" s="4">
        <v>-3.6700000000000003E-2</v>
      </c>
      <c r="L196" s="4">
        <v>-9.5700000000000005E-15</v>
      </c>
      <c r="M196" s="4">
        <v>-2.6500000000000002E-18</v>
      </c>
    </row>
    <row r="197" spans="1:13" x14ac:dyDescent="0.35">
      <c r="A197" t="s">
        <v>383</v>
      </c>
      <c r="B197" t="s">
        <v>384</v>
      </c>
      <c r="C197" s="4">
        <v>1.9700000000000001E-5</v>
      </c>
      <c r="D197" s="4">
        <v>0.876</v>
      </c>
      <c r="E197" s="4">
        <v>1</v>
      </c>
      <c r="F197" s="4">
        <v>-1.6999999999999999E-3</v>
      </c>
      <c r="G197" s="4">
        <v>5.1600000000000002E-15</v>
      </c>
      <c r="I197" s="4">
        <v>7.0900000000000005E-2</v>
      </c>
      <c r="J197" s="4">
        <v>2.6700000000000001E-63</v>
      </c>
      <c r="K197" s="4">
        <v>2.0899999999999999E-197</v>
      </c>
      <c r="L197" s="4">
        <v>-9.1999999999999996E-81</v>
      </c>
      <c r="M197" s="4">
        <v>-8.4499999999999997E-80</v>
      </c>
    </row>
    <row r="198" spans="1:13" x14ac:dyDescent="0.35">
      <c r="A198" t="s">
        <v>385</v>
      </c>
      <c r="B198" t="s">
        <v>386</v>
      </c>
      <c r="C198" s="4">
        <v>2.8E-34</v>
      </c>
      <c r="D198" s="4">
        <v>-2.0999999999999999E-5</v>
      </c>
      <c r="E198" s="4">
        <v>-1.0300000000000001E-3</v>
      </c>
      <c r="F198" s="4">
        <v>8.9700000000000005E-6</v>
      </c>
      <c r="G198" s="4">
        <v>1.4799999999999999E-23</v>
      </c>
      <c r="I198" s="4">
        <v>-0.105</v>
      </c>
      <c r="J198" s="4">
        <v>1.41E-2</v>
      </c>
      <c r="K198" s="4">
        <v>-3.7999999999999999E-2</v>
      </c>
      <c r="L198" s="4">
        <v>-2.44E-84</v>
      </c>
      <c r="M198" s="4">
        <v>-2.2800000000000001E-80</v>
      </c>
    </row>
    <row r="199" spans="1:13" x14ac:dyDescent="0.35">
      <c r="A199" t="s">
        <v>387</v>
      </c>
      <c r="B199" t="s">
        <v>388</v>
      </c>
      <c r="C199" s="4">
        <v>6.2400000000000004E-6</v>
      </c>
      <c r="D199" s="4">
        <v>-3.9899999999999998E-2</v>
      </c>
      <c r="E199" s="4">
        <v>-0.81</v>
      </c>
      <c r="F199" s="4">
        <v>-1.0999999999999999E-2</v>
      </c>
      <c r="G199" s="4">
        <v>2.2200000000000001E-2</v>
      </c>
      <c r="I199" s="4">
        <v>-1</v>
      </c>
      <c r="J199" s="4">
        <v>-0.33600000000000002</v>
      </c>
      <c r="K199" s="4">
        <v>-1.1799999999999999E-6</v>
      </c>
      <c r="L199" s="4">
        <v>-6.1100000000000002E-13</v>
      </c>
      <c r="M199" s="4">
        <v>-1.09E-13</v>
      </c>
    </row>
    <row r="200" spans="1:13" x14ac:dyDescent="0.35">
      <c r="A200" t="s">
        <v>389</v>
      </c>
      <c r="B200" t="s">
        <v>390</v>
      </c>
      <c r="C200" s="4">
        <v>-1</v>
      </c>
      <c r="D200" s="4">
        <v>1</v>
      </c>
      <c r="E200" s="4">
        <v>0.96699999999999997</v>
      </c>
      <c r="F200" s="4">
        <v>0.41299999999999998</v>
      </c>
      <c r="G200" s="4">
        <v>-0.18</v>
      </c>
      <c r="I200" s="4">
        <v>4.02E-2</v>
      </c>
      <c r="J200" s="4">
        <v>-4.1099999999999999E-3</v>
      </c>
      <c r="K200" s="4">
        <v>-3.3000000000000002E-7</v>
      </c>
      <c r="L200" s="4">
        <v>-5.5199999999999997E-13</v>
      </c>
      <c r="M200" s="4">
        <v>-4.9599999999999999E-32</v>
      </c>
    </row>
    <row r="201" spans="1:13" x14ac:dyDescent="0.35">
      <c r="A201" t="s">
        <v>391</v>
      </c>
      <c r="B201" t="s">
        <v>392</v>
      </c>
      <c r="C201" s="4">
        <v>0.61499999999999999</v>
      </c>
      <c r="D201" s="4">
        <v>-3.9699999999999999E-2</v>
      </c>
      <c r="E201" s="4">
        <v>-8.7400000000000005E-2</v>
      </c>
      <c r="F201" s="4">
        <v>-1.38E-2</v>
      </c>
      <c r="G201" s="4">
        <v>-0.83</v>
      </c>
      <c r="I201" s="4">
        <v>9.8199999999999994E-11</v>
      </c>
      <c r="J201" s="4">
        <v>-2.7900000000000001E-9</v>
      </c>
      <c r="K201" s="4">
        <v>-7.7000000000000004E-7</v>
      </c>
      <c r="L201" s="4">
        <v>-9.5099999999999991E-38</v>
      </c>
      <c r="M201" s="4">
        <v>-1.3700000000000001E-47</v>
      </c>
    </row>
    <row r="202" spans="1:13" x14ac:dyDescent="0.35">
      <c r="A202" t="s">
        <v>393</v>
      </c>
      <c r="B202" t="s">
        <v>394</v>
      </c>
      <c r="C202" s="4">
        <v>0.30599999999999999</v>
      </c>
      <c r="D202" s="4">
        <v>-1E-3</v>
      </c>
      <c r="E202" s="4">
        <v>-0.32800000000000001</v>
      </c>
      <c r="F202" s="4">
        <v>-3.0200000000000001E-3</v>
      </c>
      <c r="G202" s="4">
        <v>0.63900000000000001</v>
      </c>
      <c r="I202" s="4">
        <v>-5.8900000000000001E-2</v>
      </c>
      <c r="J202" s="4">
        <v>-4.9099999999999998E-2</v>
      </c>
      <c r="K202" s="4">
        <v>-1.92E-4</v>
      </c>
      <c r="L202" s="4">
        <v>-6.7599999999999997E-14</v>
      </c>
      <c r="M202" s="4">
        <v>-4.7099999999999996E-16</v>
      </c>
    </row>
    <row r="203" spans="1:13" x14ac:dyDescent="0.35">
      <c r="A203" t="s">
        <v>395</v>
      </c>
      <c r="B203" t="s">
        <v>396</v>
      </c>
      <c r="C203" s="4">
        <v>0.118339219733842</v>
      </c>
      <c r="D203" s="4">
        <v>1</v>
      </c>
      <c r="E203" s="4">
        <v>6.4905027839311604E-4</v>
      </c>
      <c r="F203" s="4">
        <v>1.5871518421642E-7</v>
      </c>
      <c r="G203" s="4">
        <v>1</v>
      </c>
      <c r="H203" s="4"/>
      <c r="I203" s="4">
        <v>0.548409359290429</v>
      </c>
      <c r="J203" s="4">
        <v>0.41689937677727201</v>
      </c>
      <c r="K203" s="4">
        <v>-1.4782251374026601E-6</v>
      </c>
      <c r="L203" s="4">
        <v>-3.6323734647360998E-17</v>
      </c>
      <c r="M203" s="4">
        <v>-1.0294853911411499E-4</v>
      </c>
    </row>
    <row r="204" spans="1:13" x14ac:dyDescent="0.35">
      <c r="A204" t="s">
        <v>397</v>
      </c>
      <c r="B204" t="s">
        <v>398</v>
      </c>
      <c r="C204" s="4">
        <v>1.2800000000000001E-3</v>
      </c>
      <c r="D204" s="4">
        <v>-2.1299999999999999E-6</v>
      </c>
      <c r="E204" s="4">
        <v>-7.7700000000000002E-4</v>
      </c>
      <c r="F204" s="4">
        <v>4.2000000000000003E-2</v>
      </c>
      <c r="G204" s="4">
        <v>0.26100000000000001</v>
      </c>
      <c r="I204" s="4">
        <v>-1.7600000000000001E-2</v>
      </c>
      <c r="J204" s="4">
        <v>-0.157</v>
      </c>
      <c r="K204" s="4">
        <v>-2.4199999999999999E-10</v>
      </c>
      <c r="L204" s="4">
        <v>-3.7100000000000002E-22</v>
      </c>
      <c r="M204" s="4">
        <v>-2.1800000000000001E-4</v>
      </c>
    </row>
    <row r="205" spans="1:13" x14ac:dyDescent="0.35">
      <c r="A205" t="s">
        <v>399</v>
      </c>
      <c r="B205" t="s">
        <v>400</v>
      </c>
      <c r="C205" s="4">
        <v>-1</v>
      </c>
      <c r="D205" s="4">
        <v>0.40600000000000003</v>
      </c>
      <c r="E205" s="4">
        <v>3.2700000000000001E-9</v>
      </c>
      <c r="F205" s="4">
        <v>-0.316</v>
      </c>
      <c r="G205" s="4">
        <v>-4.58E-2</v>
      </c>
      <c r="I205" s="4">
        <v>2.7900000000000001E-2</v>
      </c>
      <c r="J205" s="4">
        <v>-2.0699999999999999E-7</v>
      </c>
      <c r="K205" s="4">
        <v>1.6300000000000001E-6</v>
      </c>
      <c r="L205" s="4">
        <v>-9.7600000000000008E-22</v>
      </c>
      <c r="M205" s="4">
        <v>2.8000000000000002E-197</v>
      </c>
    </row>
    <row r="206" spans="1:13" x14ac:dyDescent="0.35">
      <c r="A206" t="s">
        <v>401</v>
      </c>
      <c r="B206" t="s">
        <v>402</v>
      </c>
      <c r="C206" s="4">
        <v>-9.4900000000000002E-3</v>
      </c>
      <c r="D206" s="4">
        <v>0.93600000000000005</v>
      </c>
      <c r="E206" s="4">
        <v>-0.52</v>
      </c>
      <c r="F206" s="4">
        <v>-1</v>
      </c>
      <c r="G206" s="4">
        <v>-9.0299999999999995E-8</v>
      </c>
      <c r="I206" s="4">
        <v>0.64300000000000002</v>
      </c>
      <c r="J206" s="4">
        <v>-8.8800000000000004E-2</v>
      </c>
      <c r="K206" s="4">
        <v>0.17</v>
      </c>
      <c r="L206" s="4">
        <v>-1.3E-18</v>
      </c>
      <c r="M206" s="4">
        <v>-3.6099999999999999E-8</v>
      </c>
    </row>
    <row r="207" spans="1:13" x14ac:dyDescent="0.35">
      <c r="A207" t="s">
        <v>403</v>
      </c>
      <c r="B207" t="s">
        <v>404</v>
      </c>
      <c r="C207" s="4">
        <v>-2.1899999999999999E-7</v>
      </c>
      <c r="D207" s="4">
        <v>0.97299999999999998</v>
      </c>
      <c r="E207" s="4">
        <v>0.10299999999999999</v>
      </c>
      <c r="F207" s="4">
        <v>-0.13900000000000001</v>
      </c>
      <c r="G207" s="4">
        <v>-0.45</v>
      </c>
      <c r="I207" s="4">
        <v>1</v>
      </c>
      <c r="J207" s="4">
        <v>1</v>
      </c>
      <c r="K207" s="4">
        <v>-0.11799999999999999</v>
      </c>
      <c r="L207" s="4">
        <v>-1.5900000000000001E-12</v>
      </c>
      <c r="M207" s="4">
        <v>-1</v>
      </c>
    </row>
    <row r="208" spans="1:13" x14ac:dyDescent="0.35">
      <c r="A208" t="s">
        <v>405</v>
      </c>
      <c r="B208" t="s">
        <v>406</v>
      </c>
      <c r="C208" s="4">
        <v>-5.7000000000000002E-2</v>
      </c>
      <c r="D208" s="4">
        <v>-7.79E-3</v>
      </c>
      <c r="E208" s="4">
        <v>1.3699999999999999E-3</v>
      </c>
      <c r="F208" s="4">
        <v>-5.0400000000000001E-8</v>
      </c>
      <c r="G208" s="4">
        <v>1.0299999999999999E-21</v>
      </c>
      <c r="I208" s="4">
        <v>-0.52400000000000002</v>
      </c>
      <c r="J208" s="4">
        <v>0.113</v>
      </c>
      <c r="K208" s="4">
        <v>3.04E-47</v>
      </c>
      <c r="L208" s="4">
        <v>-9.3300000000000004E-11</v>
      </c>
      <c r="M208" s="4">
        <v>-2.3400000000000001E-2</v>
      </c>
    </row>
    <row r="209" spans="1:13" x14ac:dyDescent="0.35">
      <c r="A209" t="s">
        <v>407</v>
      </c>
      <c r="B209" t="s">
        <v>408</v>
      </c>
      <c r="C209" s="4">
        <v>0.03</v>
      </c>
      <c r="D209" s="4">
        <v>1</v>
      </c>
      <c r="E209" s="4">
        <v>4.4100000000000001E-5</v>
      </c>
      <c r="F209" s="4">
        <v>0.192</v>
      </c>
      <c r="G209" s="4">
        <v>5.6899999999999997E-7</v>
      </c>
      <c r="I209" s="4">
        <v>0.16</v>
      </c>
      <c r="J209" s="4">
        <v>9.11E-3</v>
      </c>
      <c r="K209" s="4">
        <v>-0.11799999999999999</v>
      </c>
      <c r="L209" s="4">
        <v>-7.3299999999999998E-48</v>
      </c>
      <c r="M209" s="4">
        <v>-5.5799999999999997E-8</v>
      </c>
    </row>
    <row r="210" spans="1:13" x14ac:dyDescent="0.35">
      <c r="A210" t="s">
        <v>409</v>
      </c>
      <c r="B210" t="s">
        <v>410</v>
      </c>
      <c r="C210" s="4">
        <v>1.3200000000000001E-5</v>
      </c>
      <c r="D210" s="4">
        <v>-0.89500000000000002</v>
      </c>
      <c r="E210" s="4">
        <v>-1.3500000000000001E-3</v>
      </c>
      <c r="F210" s="4">
        <v>1</v>
      </c>
      <c r="G210" s="4">
        <v>1.0800000000000001E-2</v>
      </c>
      <c r="I210" s="4">
        <v>-0.94599999999999995</v>
      </c>
      <c r="J210" s="4">
        <v>-0.87</v>
      </c>
      <c r="K210" s="4">
        <v>-0.14000000000000001</v>
      </c>
      <c r="L210" s="4">
        <v>-8.6999999999999997E-11</v>
      </c>
      <c r="M210" s="4">
        <v>-2.6599999999999999E-5</v>
      </c>
    </row>
    <row r="211" spans="1:13" x14ac:dyDescent="0.35">
      <c r="A211" t="s">
        <v>411</v>
      </c>
      <c r="B211" t="s">
        <v>412</v>
      </c>
      <c r="C211" s="4">
        <v>1</v>
      </c>
      <c r="D211" s="4">
        <v>-0.376</v>
      </c>
      <c r="E211" s="4">
        <v>0.70799999999999996</v>
      </c>
      <c r="F211" s="4">
        <v>-1</v>
      </c>
      <c r="G211" s="4">
        <v>-0.69499999999999995</v>
      </c>
      <c r="I211" s="4">
        <v>-1.75E-4</v>
      </c>
      <c r="J211" s="4">
        <v>-0.45</v>
      </c>
      <c r="K211" s="4">
        <v>0.88500000000000001</v>
      </c>
      <c r="L211" s="4">
        <v>-1.27E-12</v>
      </c>
      <c r="M211" s="4">
        <v>5.1300000000000003E-8</v>
      </c>
    </row>
    <row r="212" spans="1:13" x14ac:dyDescent="0.35">
      <c r="A212" t="s">
        <v>413</v>
      </c>
      <c r="B212" t="s">
        <v>414</v>
      </c>
      <c r="C212" s="4">
        <v>0.03</v>
      </c>
      <c r="D212" s="4">
        <v>-5.6099999999999997E-2</v>
      </c>
      <c r="E212" s="4">
        <v>-0.79400000000000004</v>
      </c>
      <c r="F212" s="4">
        <v>-1.66E-6</v>
      </c>
      <c r="G212" s="4">
        <v>0.41099999999999998</v>
      </c>
      <c r="I212" s="4">
        <v>7.8600000000000002E-8</v>
      </c>
      <c r="J212" s="4">
        <v>-3.0499999999999999E-5</v>
      </c>
      <c r="K212" s="4">
        <v>-1.4799999999999999E-4</v>
      </c>
      <c r="L212" s="4">
        <v>-9.1599999999999996E-14</v>
      </c>
      <c r="M212" s="4">
        <v>0.41199999999999998</v>
      </c>
    </row>
    <row r="213" spans="1:13" x14ac:dyDescent="0.35">
      <c r="A213" t="s">
        <v>415</v>
      </c>
      <c r="B213" t="s">
        <v>416</v>
      </c>
      <c r="C213" s="4">
        <v>0.35299999999999998</v>
      </c>
      <c r="D213" s="4">
        <v>-0.98399999999999999</v>
      </c>
      <c r="E213" s="4">
        <v>-0.308</v>
      </c>
      <c r="F213" s="4">
        <v>-1</v>
      </c>
      <c r="G213" s="4">
        <v>-1.64E-3</v>
      </c>
      <c r="I213" s="4">
        <v>-3.7599999999999999E-8</v>
      </c>
      <c r="J213" s="4">
        <v>1</v>
      </c>
      <c r="K213" s="4">
        <v>0.27600000000000002</v>
      </c>
      <c r="L213" s="4">
        <v>-2.7799999999999998E-15</v>
      </c>
      <c r="M213" s="4">
        <v>-0.35699999999999998</v>
      </c>
    </row>
    <row r="214" spans="1:13" x14ac:dyDescent="0.35">
      <c r="A214" t="s">
        <v>417</v>
      </c>
      <c r="B214" t="s">
        <v>418</v>
      </c>
      <c r="C214" s="4">
        <v>1</v>
      </c>
      <c r="D214" s="4">
        <v>-0.60099999999999998</v>
      </c>
      <c r="E214" s="4">
        <v>-0.91100000000000003</v>
      </c>
      <c r="F214" s="4">
        <v>-0.81799999999999995</v>
      </c>
      <c r="G214" s="4">
        <v>0.27</v>
      </c>
      <c r="I214" s="4">
        <v>-2.0299999999999999E-2</v>
      </c>
      <c r="J214" s="4">
        <v>-0.80900000000000005</v>
      </c>
      <c r="K214" s="4">
        <v>-9.9599999999999995E-9</v>
      </c>
      <c r="L214" s="4">
        <v>-4.0100000000000001E-13</v>
      </c>
      <c r="M214" s="4">
        <v>-2.6499999999999999E-4</v>
      </c>
    </row>
    <row r="215" spans="1:13" x14ac:dyDescent="0.35">
      <c r="A215" t="s">
        <v>419</v>
      </c>
      <c r="B215" t="s">
        <v>420</v>
      </c>
      <c r="C215" s="4">
        <v>-0.495</v>
      </c>
      <c r="D215" s="4">
        <v>0.97299999999999998</v>
      </c>
      <c r="E215" s="4">
        <v>-0.47699999999999998</v>
      </c>
      <c r="F215" s="4">
        <v>-7.9699999999999993E-2</v>
      </c>
      <c r="G215" s="4">
        <v>-0.27800000000000002</v>
      </c>
      <c r="I215" s="4">
        <v>1.45E-4</v>
      </c>
      <c r="J215" s="4">
        <v>-0.41099999999999998</v>
      </c>
      <c r="K215" s="4">
        <v>1.3200000000000001E-4</v>
      </c>
      <c r="L215" s="4">
        <v>-2.8300000000000001E-21</v>
      </c>
      <c r="M215" s="4">
        <v>3.0800000000000001E-2</v>
      </c>
    </row>
    <row r="216" spans="1:13" x14ac:dyDescent="0.35">
      <c r="A216" t="s">
        <v>421</v>
      </c>
      <c r="B216" t="s">
        <v>422</v>
      </c>
      <c r="C216" s="4">
        <v>1.07E-21</v>
      </c>
      <c r="D216" s="4">
        <v>-1</v>
      </c>
      <c r="E216" s="4">
        <v>7.2700000000000005E-5</v>
      </c>
      <c r="F216" s="4">
        <v>-0.11899999999999999</v>
      </c>
      <c r="G216" s="4">
        <v>6.41E-5</v>
      </c>
      <c r="I216" s="4">
        <v>6.8199999999999999E-7</v>
      </c>
      <c r="J216" s="4">
        <v>3.9099999999999999E-7</v>
      </c>
      <c r="K216" s="4">
        <v>7.3099999999999999E-48</v>
      </c>
      <c r="L216" s="4">
        <v>-1.6499999999999999E-132</v>
      </c>
      <c r="M216" s="4">
        <v>2.8000000000000002E-197</v>
      </c>
    </row>
    <row r="217" spans="1:13" x14ac:dyDescent="0.35">
      <c r="A217" t="s">
        <v>395</v>
      </c>
      <c r="B217" t="s">
        <v>396</v>
      </c>
      <c r="C217" s="4">
        <v>0.11799999999999999</v>
      </c>
      <c r="D217" s="4">
        <v>1</v>
      </c>
      <c r="E217" s="4">
        <v>6.4899999999999995E-4</v>
      </c>
      <c r="F217" s="4">
        <v>1.5900000000000001E-7</v>
      </c>
      <c r="G217" s="4">
        <v>1</v>
      </c>
      <c r="I217" s="4">
        <v>0.54800000000000004</v>
      </c>
      <c r="J217" s="4">
        <v>0.41699999999999998</v>
      </c>
      <c r="K217" s="4">
        <v>-1.48E-6</v>
      </c>
      <c r="L217" s="4">
        <v>-3.6299999999999999E-17</v>
      </c>
      <c r="M217" s="4">
        <v>-1.03E-4</v>
      </c>
    </row>
    <row r="218" spans="1:13" x14ac:dyDescent="0.35">
      <c r="A218" t="s">
        <v>423</v>
      </c>
      <c r="B218" t="s">
        <v>424</v>
      </c>
      <c r="C218" s="4">
        <v>1</v>
      </c>
      <c r="D218" s="4">
        <v>-0.75800000000000001</v>
      </c>
      <c r="E218" s="4">
        <v>2.04E-6</v>
      </c>
      <c r="F218" s="4">
        <v>-0.376</v>
      </c>
      <c r="G218" s="4">
        <v>0.26</v>
      </c>
      <c r="I218" s="4">
        <v>3.3E-3</v>
      </c>
      <c r="J218" s="4">
        <v>-3.1500000000000001E-4</v>
      </c>
      <c r="K218" s="4">
        <v>0.13200000000000001</v>
      </c>
      <c r="L218" s="4">
        <v>-4.3299999999999998E-41</v>
      </c>
      <c r="M218" s="4">
        <v>6.0699999999999998E-5</v>
      </c>
    </row>
    <row r="219" spans="1:13" x14ac:dyDescent="0.35">
      <c r="A219" t="s">
        <v>425</v>
      </c>
      <c r="B219" t="s">
        <v>426</v>
      </c>
      <c r="C219" s="4">
        <v>-2.4300000000000001E-5</v>
      </c>
      <c r="D219" s="4">
        <v>0.16500000000000001</v>
      </c>
      <c r="E219" s="4">
        <v>-2.3800000000000001E-6</v>
      </c>
      <c r="F219" s="4">
        <v>-4.1300000000000001E-7</v>
      </c>
      <c r="G219" s="4">
        <v>8.8400000000000001E-9</v>
      </c>
      <c r="I219" s="4">
        <v>-7.7700000000000005E-2</v>
      </c>
      <c r="J219" s="4">
        <v>4.8500000000000003E-4</v>
      </c>
      <c r="K219" s="4">
        <v>1.27E-48</v>
      </c>
      <c r="L219" s="4">
        <v>-5.7999999999999995E-138</v>
      </c>
      <c r="M219" s="4">
        <v>-9.0300000000000005E-2</v>
      </c>
    </row>
    <row r="220" spans="1:13" x14ac:dyDescent="0.35">
      <c r="A220" t="s">
        <v>427</v>
      </c>
      <c r="B220" t="s">
        <v>428</v>
      </c>
      <c r="C220" s="4">
        <v>0.48199999999999998</v>
      </c>
      <c r="D220" s="4">
        <v>-1</v>
      </c>
      <c r="E220" s="4">
        <v>-0.80500000000000005</v>
      </c>
      <c r="F220" s="4">
        <v>-0.74099999999999999</v>
      </c>
      <c r="G220" s="4">
        <v>5.4600000000000003E-2</v>
      </c>
      <c r="I220" s="4">
        <v>-1</v>
      </c>
      <c r="J220" s="4">
        <v>-0.29699999999999999</v>
      </c>
      <c r="K220" s="4">
        <v>-0.26400000000000001</v>
      </c>
      <c r="L220" s="4">
        <v>-1.9500000000000001E-11</v>
      </c>
      <c r="M220" s="4">
        <v>0.67</v>
      </c>
    </row>
    <row r="221" spans="1:13" x14ac:dyDescent="0.35">
      <c r="A221" t="s">
        <v>429</v>
      </c>
      <c r="B221" t="s">
        <v>430</v>
      </c>
      <c r="C221" s="4">
        <v>-0.93700000000000006</v>
      </c>
      <c r="D221" s="4">
        <v>-0.503</v>
      </c>
      <c r="E221" s="4">
        <v>-0.55300000000000005</v>
      </c>
      <c r="F221" s="4">
        <v>-7.9399999999999998E-2</v>
      </c>
      <c r="G221" s="4">
        <v>0.23100000000000001</v>
      </c>
      <c r="I221" s="4">
        <v>5.6799999999999998E-6</v>
      </c>
      <c r="J221" s="4">
        <v>-5.4000000000000001E-4</v>
      </c>
      <c r="K221" s="4">
        <v>-1.2800000000000001E-2</v>
      </c>
      <c r="L221" s="4">
        <v>-1.8699999999999999E-27</v>
      </c>
      <c r="M221" s="4">
        <v>-2.5399999999999999E-2</v>
      </c>
    </row>
    <row r="222" spans="1:13" x14ac:dyDescent="0.35">
      <c r="A222" t="s">
        <v>431</v>
      </c>
      <c r="B222" t="s">
        <v>432</v>
      </c>
      <c r="C222" s="4">
        <v>3.4599999999999999E-2</v>
      </c>
      <c r="D222" s="4">
        <v>-0.27800000000000002</v>
      </c>
      <c r="E222" s="4">
        <v>-0.39400000000000002</v>
      </c>
      <c r="F222" s="4">
        <v>-0.218</v>
      </c>
      <c r="G222" s="4">
        <v>3.9699999999999999E-16</v>
      </c>
      <c r="I222" s="4">
        <v>-2.4299999999999999E-2</v>
      </c>
      <c r="J222" s="4">
        <v>-0.247</v>
      </c>
      <c r="K222" s="4">
        <v>3.8400000000000001E-3</v>
      </c>
      <c r="L222" s="4">
        <v>-0.60299999999999998</v>
      </c>
      <c r="M222" s="4">
        <v>-3.85E-34</v>
      </c>
    </row>
    <row r="223" spans="1:13" x14ac:dyDescent="0.35">
      <c r="A223" t="s">
        <v>433</v>
      </c>
      <c r="B223" t="s">
        <v>434</v>
      </c>
      <c r="C223" s="4">
        <v>-0.97299999999999998</v>
      </c>
      <c r="D223" s="4">
        <v>0.16500000000000001</v>
      </c>
      <c r="E223" s="4">
        <v>0.16500000000000001</v>
      </c>
      <c r="F223" s="4">
        <v>-0.216</v>
      </c>
      <c r="G223" s="4">
        <v>2.73E-8</v>
      </c>
      <c r="I223" s="4">
        <v>0.86199999999999999</v>
      </c>
      <c r="J223" s="4">
        <v>-0.14799999999999999</v>
      </c>
      <c r="K223" s="4">
        <v>0.79600000000000004</v>
      </c>
      <c r="L223" s="4">
        <v>-5.2300000000000003E-9</v>
      </c>
      <c r="M223" s="4">
        <v>-1.88E-55</v>
      </c>
    </row>
    <row r="224" spans="1:13" x14ac:dyDescent="0.35">
      <c r="A224" t="s">
        <v>435</v>
      </c>
      <c r="B224" t="s">
        <v>436</v>
      </c>
      <c r="C224" s="4">
        <v>1.1899999999999999E-7</v>
      </c>
      <c r="D224" s="4">
        <v>-0.97299999999999998</v>
      </c>
      <c r="E224" s="4">
        <v>-2.58E-2</v>
      </c>
      <c r="F224" s="4">
        <v>6.6199999999999995E-2</v>
      </c>
      <c r="G224" s="4">
        <v>1.6300000000000001E-10</v>
      </c>
      <c r="I224" s="4">
        <v>1.7899999999999999E-3</v>
      </c>
      <c r="J224" s="4">
        <v>0.64700000000000002</v>
      </c>
      <c r="K224" s="4">
        <v>0.16400000000000001</v>
      </c>
      <c r="L224" s="4">
        <v>-6.7400000000000001E-4</v>
      </c>
      <c r="M224" s="4">
        <v>-5.1200000000000002E-11</v>
      </c>
    </row>
    <row r="225" spans="1:13" x14ac:dyDescent="0.35">
      <c r="A225" t="s">
        <v>437</v>
      </c>
      <c r="B225" t="s">
        <v>438</v>
      </c>
      <c r="C225" s="4">
        <v>0.24199999999999999</v>
      </c>
      <c r="D225" s="4">
        <v>-0.10100000000000001</v>
      </c>
      <c r="E225" s="4">
        <v>-0.78800000000000003</v>
      </c>
      <c r="F225" s="4">
        <v>-2.98E-2</v>
      </c>
      <c r="G225" s="4">
        <v>-3.7699999999999997E-2</v>
      </c>
      <c r="I225" s="4">
        <v>1.7200000000000001E-5</v>
      </c>
      <c r="J225" s="4">
        <v>-1.24E-6</v>
      </c>
      <c r="K225" s="4">
        <v>-9.850000000000001E-7</v>
      </c>
      <c r="L225" s="4">
        <v>-1.3999999999999999E-4</v>
      </c>
      <c r="M225" s="4">
        <v>-9.6000000000000004E-25</v>
      </c>
    </row>
    <row r="226" spans="1:13" x14ac:dyDescent="0.35">
      <c r="A226" t="s">
        <v>439</v>
      </c>
      <c r="B226" t="s">
        <v>440</v>
      </c>
      <c r="C226" s="4">
        <v>0.20799999999999999</v>
      </c>
      <c r="D226" s="4">
        <v>-7.9000000000000001E-2</v>
      </c>
      <c r="E226" s="4">
        <v>-4.1599999999999998E-2</v>
      </c>
      <c r="F226" s="4">
        <v>-5.2099999999999999E-5</v>
      </c>
      <c r="G226" s="4">
        <v>-1.9E-2</v>
      </c>
      <c r="I226" s="4">
        <v>0.32700000000000001</v>
      </c>
      <c r="J226" s="4">
        <v>-6.3300000000000003E-9</v>
      </c>
      <c r="K226" s="4">
        <v>-2.2900000000000001E-5</v>
      </c>
      <c r="L226" s="4">
        <v>0.29799999999999999</v>
      </c>
      <c r="M226" s="4">
        <v>-9.5999999999999997E-21</v>
      </c>
    </row>
    <row r="227" spans="1:13" x14ac:dyDescent="0.35">
      <c r="A227" t="s">
        <v>441</v>
      </c>
      <c r="B227" t="s">
        <v>442</v>
      </c>
      <c r="C227" s="4">
        <v>-0.57799999999999996</v>
      </c>
      <c r="D227" s="4">
        <v>0.58499999999999996</v>
      </c>
      <c r="E227" s="4">
        <v>9.6900000000000007E-3</v>
      </c>
      <c r="F227" s="4">
        <v>1</v>
      </c>
      <c r="G227" s="4">
        <v>-0.85799999999999998</v>
      </c>
      <c r="I227" s="4">
        <v>6.6400000000000002E-9</v>
      </c>
      <c r="J227" s="4">
        <v>0.98899999999999999</v>
      </c>
      <c r="K227" s="4">
        <v>-0.123</v>
      </c>
      <c r="L227" s="4">
        <v>0.32700000000000001</v>
      </c>
      <c r="M227" s="4">
        <v>-2.16E-15</v>
      </c>
    </row>
    <row r="228" spans="1:13" x14ac:dyDescent="0.35">
      <c r="A228" t="s">
        <v>443</v>
      </c>
      <c r="B228" t="s">
        <v>444</v>
      </c>
      <c r="C228" s="4">
        <v>1.9999999999999999E-11</v>
      </c>
      <c r="D228" s="4">
        <v>1.26E-8</v>
      </c>
      <c r="E228" s="4">
        <v>-1.32E-2</v>
      </c>
      <c r="F228" s="4">
        <v>2.1600000000000001E-2</v>
      </c>
      <c r="G228" s="4">
        <v>3.0099999999999999E-17</v>
      </c>
      <c r="I228" s="4">
        <v>0.66600000000000004</v>
      </c>
      <c r="J228" s="4">
        <v>3.7500000000000001E-4</v>
      </c>
      <c r="K228" s="4">
        <v>1.8300000000000001E-12</v>
      </c>
      <c r="L228" s="4">
        <v>0.48699999999999999</v>
      </c>
      <c r="M228" s="4">
        <v>-1.52E-18</v>
      </c>
    </row>
    <row r="229" spans="1:13" x14ac:dyDescent="0.35">
      <c r="A229" t="s">
        <v>445</v>
      </c>
      <c r="B229" t="s">
        <v>446</v>
      </c>
      <c r="C229" s="4">
        <v>0.623</v>
      </c>
      <c r="D229" s="4">
        <v>-1</v>
      </c>
      <c r="E229" s="4">
        <v>2.1299999999999999E-2</v>
      </c>
      <c r="F229" s="4">
        <v>-0.20799999999999999</v>
      </c>
      <c r="G229" s="4">
        <v>1.05E-78</v>
      </c>
      <c r="I229" s="4">
        <v>4.36E-2</v>
      </c>
      <c r="J229" s="4">
        <v>2.9299999999999999E-3</v>
      </c>
      <c r="K229" s="4">
        <v>1.1700000000000001E-47</v>
      </c>
      <c r="L229" s="4">
        <v>-2.3400000000000001E-2</v>
      </c>
      <c r="M229" s="4">
        <v>-3.11E-34</v>
      </c>
    </row>
    <row r="230" spans="1:13" x14ac:dyDescent="0.35">
      <c r="A230" t="s">
        <v>447</v>
      </c>
      <c r="B230" t="s">
        <v>448</v>
      </c>
      <c r="C230" s="4">
        <v>-0.13600000000000001</v>
      </c>
      <c r="D230" s="4">
        <v>1</v>
      </c>
      <c r="E230" s="4">
        <v>-0.69499999999999995</v>
      </c>
      <c r="F230" s="4">
        <v>-0.5</v>
      </c>
      <c r="G230" s="4">
        <v>-1.06E-2</v>
      </c>
      <c r="I230" s="4">
        <v>0.37</v>
      </c>
      <c r="J230" s="4">
        <v>-0.67700000000000005</v>
      </c>
      <c r="K230" s="4">
        <v>-1</v>
      </c>
      <c r="L230" s="4">
        <v>-3.9399999999999998E-10</v>
      </c>
      <c r="M230" s="4">
        <v>-1.97E-34</v>
      </c>
    </row>
    <row r="231" spans="1:13" x14ac:dyDescent="0.35">
      <c r="A231" t="s">
        <v>449</v>
      </c>
      <c r="B231" t="s">
        <v>450</v>
      </c>
      <c r="C231" s="4">
        <v>-7.3799999999999996E-6</v>
      </c>
      <c r="D231" s="4">
        <v>0.74199999999999999</v>
      </c>
      <c r="E231" s="4">
        <v>9.2E-6</v>
      </c>
      <c r="F231" s="4">
        <v>1.7100000000000001E-2</v>
      </c>
      <c r="G231" s="4">
        <v>-0.158</v>
      </c>
      <c r="I231" s="4">
        <v>0.44500000000000001</v>
      </c>
      <c r="J231" s="4">
        <v>7.9600000000000004E-2</v>
      </c>
      <c r="K231" s="4">
        <v>5.3999999999999996E-47</v>
      </c>
      <c r="L231" s="4">
        <v>2.1E-197</v>
      </c>
      <c r="M231" s="4">
        <v>-8.6099999999999996E-44</v>
      </c>
    </row>
    <row r="232" spans="1:13" x14ac:dyDescent="0.35">
      <c r="A232" t="s">
        <v>451</v>
      </c>
      <c r="B232" t="s">
        <v>452</v>
      </c>
      <c r="C232" s="4">
        <v>-0.66</v>
      </c>
      <c r="D232" s="4">
        <v>0.113</v>
      </c>
      <c r="E232" s="4">
        <v>3.0100000000000001E-3</v>
      </c>
      <c r="F232" s="4">
        <v>-4.1900000000000002E-5</v>
      </c>
      <c r="G232" s="4">
        <v>-0.69499999999999995</v>
      </c>
      <c r="I232" s="4">
        <v>1.49E-2</v>
      </c>
      <c r="J232" s="4">
        <v>-0.49299999999999999</v>
      </c>
      <c r="K232" s="4">
        <v>0.621</v>
      </c>
      <c r="L232" s="4">
        <v>-4.2500000000000003E-5</v>
      </c>
      <c r="M232" s="4">
        <v>-8.9700000000000003E-25</v>
      </c>
    </row>
    <row r="233" spans="1:13" x14ac:dyDescent="0.35">
      <c r="A233" t="s">
        <v>453</v>
      </c>
      <c r="B233" t="s">
        <v>454</v>
      </c>
      <c r="C233" s="4">
        <v>-0.30299999999999999</v>
      </c>
      <c r="D233" s="4">
        <v>-1</v>
      </c>
      <c r="E233" s="4">
        <v>8.3200000000000001E-12</v>
      </c>
      <c r="F233" s="4">
        <v>-4.51E-6</v>
      </c>
      <c r="G233" s="4">
        <v>1.6199999999999999E-2</v>
      </c>
      <c r="I233" s="4">
        <v>3.3199999999999999E-4</v>
      </c>
      <c r="J233" s="4">
        <v>3.1600000000000002E-5</v>
      </c>
      <c r="K233" s="4">
        <v>0.47399999999999998</v>
      </c>
      <c r="L233" s="4">
        <v>-1.14E-2</v>
      </c>
      <c r="M233" s="4">
        <v>-1.6499999999999999E-16</v>
      </c>
    </row>
    <row r="234" spans="1:13" x14ac:dyDescent="0.35">
      <c r="A234" t="s">
        <v>455</v>
      </c>
      <c r="B234" t="s">
        <v>456</v>
      </c>
      <c r="C234" s="4">
        <v>-1</v>
      </c>
      <c r="D234" s="4">
        <v>-0.875</v>
      </c>
      <c r="E234" s="4">
        <v>0.24099999999999999</v>
      </c>
      <c r="F234" s="4">
        <v>-6.5299999999999996E-8</v>
      </c>
      <c r="G234" s="4">
        <v>-3.5E-4</v>
      </c>
      <c r="I234" s="4">
        <v>-1</v>
      </c>
      <c r="J234" s="4">
        <v>-4.2399999999999998E-3</v>
      </c>
      <c r="K234" s="4">
        <v>-0.254</v>
      </c>
      <c r="L234" s="4">
        <v>-1.14E-7</v>
      </c>
      <c r="M234" s="4">
        <v>-5.8500000000000004E-16</v>
      </c>
    </row>
    <row r="235" spans="1:13" x14ac:dyDescent="0.35">
      <c r="A235" t="s">
        <v>457</v>
      </c>
      <c r="B235" t="s">
        <v>458</v>
      </c>
      <c r="C235" s="4">
        <v>3.5099999999999999E-5</v>
      </c>
      <c r="D235" s="4">
        <v>-1</v>
      </c>
      <c r="E235" s="4">
        <v>0.80700000000000005</v>
      </c>
      <c r="F235" s="4">
        <v>-0.91800000000000004</v>
      </c>
      <c r="G235" s="4">
        <v>3.5499999999999997E-2</v>
      </c>
      <c r="I235" s="4">
        <v>0.32</v>
      </c>
      <c r="J235" s="4">
        <v>0.41799999999999998</v>
      </c>
      <c r="K235" s="4">
        <v>-3.39E-4</v>
      </c>
      <c r="L235" s="4">
        <v>1.0800000000000001E-21</v>
      </c>
      <c r="M235" s="4">
        <v>-1.2199999999999999E-14</v>
      </c>
    </row>
    <row r="236" spans="1:13" x14ac:dyDescent="0.35">
      <c r="A236" t="s">
        <v>459</v>
      </c>
      <c r="B236" t="s">
        <v>460</v>
      </c>
      <c r="C236" s="4">
        <v>0.32100000000000001</v>
      </c>
      <c r="D236" s="4">
        <v>-0.58499999999999996</v>
      </c>
      <c r="E236" s="4">
        <v>-0.61699999999999999</v>
      </c>
      <c r="F236" s="4">
        <v>0.97</v>
      </c>
      <c r="G236" s="4">
        <v>1.5599999999999999E-7</v>
      </c>
      <c r="I236" s="4">
        <v>-4.4099999999999999E-3</v>
      </c>
      <c r="J236" s="4">
        <v>-0.161</v>
      </c>
      <c r="K236" s="4">
        <v>2.1399999999999999E-38</v>
      </c>
      <c r="L236" s="4">
        <v>-4.3399999999999998E-4</v>
      </c>
      <c r="M236" s="4">
        <v>-3.9999999999999997E-65</v>
      </c>
    </row>
    <row r="237" spans="1:13" x14ac:dyDescent="0.35">
      <c r="A237" t="s">
        <v>461</v>
      </c>
      <c r="B237" t="s">
        <v>462</v>
      </c>
      <c r="C237" s="4">
        <v>-2.5200000000000001E-3</v>
      </c>
      <c r="D237" s="4">
        <v>-0.16600000000000001</v>
      </c>
      <c r="E237" s="4">
        <v>1.31E-3</v>
      </c>
      <c r="F237" s="4">
        <v>-5.6300000000000003E-2</v>
      </c>
      <c r="G237" s="4">
        <v>-0.253</v>
      </c>
      <c r="I237" s="4">
        <v>0.51200000000000001</v>
      </c>
      <c r="J237" s="4">
        <v>-0.27500000000000002</v>
      </c>
      <c r="K237" s="4">
        <v>-0.25900000000000001</v>
      </c>
      <c r="L237" s="4">
        <v>-1.0399999999999999E-4</v>
      </c>
      <c r="M237" s="4">
        <v>-4.4900000000000002E-22</v>
      </c>
    </row>
    <row r="238" spans="1:13" x14ac:dyDescent="0.35">
      <c r="A238" t="s">
        <v>463</v>
      </c>
      <c r="B238" t="s">
        <v>464</v>
      </c>
      <c r="C238" s="4">
        <v>-6.4999999999999997E-3</v>
      </c>
      <c r="D238" s="4">
        <v>0.26</v>
      </c>
      <c r="E238" s="4">
        <v>0.73499999999999999</v>
      </c>
      <c r="F238" s="4">
        <v>-0.28100000000000003</v>
      </c>
      <c r="G238" s="4">
        <v>-3.7000000000000002E-3</v>
      </c>
      <c r="I238" s="4">
        <v>2.91E-16</v>
      </c>
      <c r="J238" s="4">
        <v>-2.1800000000000001E-4</v>
      </c>
      <c r="K238" s="4">
        <v>2.7700000000000002E-6</v>
      </c>
      <c r="L238" s="4">
        <v>9.0999999999999998E-2</v>
      </c>
      <c r="M238" s="4">
        <v>-3.5999999999999998E-11</v>
      </c>
    </row>
    <row r="239" spans="1:13" x14ac:dyDescent="0.35">
      <c r="A239" t="s">
        <v>465</v>
      </c>
      <c r="B239" t="s">
        <v>466</v>
      </c>
      <c r="C239" s="4">
        <v>-0.20599999999999999</v>
      </c>
      <c r="D239" s="4">
        <v>-0.96</v>
      </c>
      <c r="E239" s="4">
        <v>6.6499999999999997E-3</v>
      </c>
      <c r="F239" s="4">
        <v>-0.36799999999999999</v>
      </c>
      <c r="G239" s="4">
        <v>-9.01E-2</v>
      </c>
      <c r="I239" s="4">
        <v>0.42099999999999999</v>
      </c>
      <c r="J239" s="4">
        <v>-1.5299999999999999E-2</v>
      </c>
      <c r="K239" s="4">
        <v>-1.73E-4</v>
      </c>
      <c r="L239" s="4">
        <v>1.3100000000000001E-4</v>
      </c>
      <c r="M239" s="4">
        <v>-3.47E-11</v>
      </c>
    </row>
    <row r="240" spans="1:13" x14ac:dyDescent="0.35">
      <c r="A240" t="s">
        <v>467</v>
      </c>
      <c r="B240" t="s">
        <v>468</v>
      </c>
      <c r="C240" s="4">
        <v>-0.15</v>
      </c>
      <c r="D240" s="4">
        <v>-0.54800000000000004</v>
      </c>
      <c r="E240" s="4">
        <v>-1</v>
      </c>
      <c r="F240" s="4">
        <v>-1.7500000000000002E-2</v>
      </c>
      <c r="G240" s="4">
        <v>0.86199999999999999</v>
      </c>
      <c r="I240" s="4">
        <v>-1</v>
      </c>
      <c r="J240" s="4">
        <v>-3.5300000000000002E-4</v>
      </c>
      <c r="K240" s="4">
        <v>-6.93E-2</v>
      </c>
      <c r="L240" s="4">
        <v>-4.4299999999999999E-5</v>
      </c>
      <c r="M240" s="4">
        <v>-4.1500000000000001E-21</v>
      </c>
    </row>
    <row r="241" spans="1:13" x14ac:dyDescent="0.35">
      <c r="A241" t="s">
        <v>469</v>
      </c>
      <c r="B241" t="s">
        <v>470</v>
      </c>
      <c r="C241" s="4">
        <v>0.121</v>
      </c>
      <c r="D241" s="4">
        <v>1</v>
      </c>
      <c r="E241" s="4">
        <v>-0.126</v>
      </c>
      <c r="F241" s="4">
        <v>0.60399999999999998</v>
      </c>
      <c r="G241" s="4">
        <v>0.433</v>
      </c>
      <c r="I241" s="4">
        <v>-1.0399999999999999E-4</v>
      </c>
      <c r="J241" s="4">
        <v>2.7699999999999999E-2</v>
      </c>
      <c r="K241" s="4">
        <v>-4.51E-6</v>
      </c>
      <c r="L241" s="4">
        <v>0.69199999999999995</v>
      </c>
      <c r="M241" s="4">
        <v>-2.42E-26</v>
      </c>
    </row>
    <row r="242" spans="1:13" x14ac:dyDescent="0.35">
      <c r="A242" t="s">
        <v>471</v>
      </c>
      <c r="B242" t="s">
        <v>472</v>
      </c>
      <c r="C242" s="4">
        <v>0.255</v>
      </c>
      <c r="D242" s="4">
        <v>0.82599999999999996</v>
      </c>
      <c r="E242" s="4">
        <v>-0.27</v>
      </c>
      <c r="F242" s="4">
        <v>-1.2600000000000001E-3</v>
      </c>
      <c r="G242" s="4">
        <v>-6.6600000000000006E-2</v>
      </c>
      <c r="I242" s="4">
        <v>-0.93799999999999994</v>
      </c>
      <c r="J242" s="4">
        <v>-1.89E-8</v>
      </c>
      <c r="K242" s="4">
        <v>-3.6900000000000002E-10</v>
      </c>
      <c r="L242" s="4">
        <v>-1.1199999999999999E-5</v>
      </c>
      <c r="M242" s="4">
        <v>-1.9000000000000001E-16</v>
      </c>
    </row>
    <row r="243" spans="1:13" x14ac:dyDescent="0.35">
      <c r="A243" t="s">
        <v>473</v>
      </c>
      <c r="B243" t="s">
        <v>474</v>
      </c>
      <c r="C243" s="4">
        <v>0.13700000000000001</v>
      </c>
      <c r="D243" s="4">
        <v>0.89</v>
      </c>
      <c r="E243" s="4">
        <v>0.11899999999999999</v>
      </c>
      <c r="F243" s="4">
        <v>0.77200000000000002</v>
      </c>
      <c r="G243" s="4">
        <v>0.36499999999999999</v>
      </c>
      <c r="I243" s="4">
        <v>1.5699999999999999E-2</v>
      </c>
      <c r="J243" s="4">
        <v>-0.86299999999999999</v>
      </c>
      <c r="K243" s="4">
        <v>-2.1199999999999999E-10</v>
      </c>
      <c r="L243" s="4">
        <v>-3.3800000000000002E-5</v>
      </c>
      <c r="M243" s="4">
        <v>-1.9399999999999999E-33</v>
      </c>
    </row>
    <row r="244" spans="1:13" x14ac:dyDescent="0.35">
      <c r="A244" t="s">
        <v>475</v>
      </c>
      <c r="B244" t="s">
        <v>476</v>
      </c>
      <c r="C244" s="4">
        <v>-0.25600000000000001</v>
      </c>
      <c r="D244" s="4">
        <v>1</v>
      </c>
      <c r="E244" s="4">
        <v>0.73199999999999998</v>
      </c>
      <c r="F244" s="4">
        <v>-1</v>
      </c>
      <c r="G244" s="4">
        <v>1</v>
      </c>
      <c r="I244" s="4">
        <v>3.2299999999999999E-4</v>
      </c>
      <c r="J244" s="4">
        <v>-2.1900000000000001E-3</v>
      </c>
      <c r="K244" s="4">
        <v>-1.3699999999999999E-5</v>
      </c>
      <c r="L244" s="4">
        <v>-0.92300000000000004</v>
      </c>
      <c r="M244" s="4">
        <v>-3.0200000000000001E-23</v>
      </c>
    </row>
    <row r="245" spans="1:13" x14ac:dyDescent="0.35">
      <c r="A245" t="s">
        <v>477</v>
      </c>
      <c r="B245" t="s">
        <v>478</v>
      </c>
      <c r="C245" s="4">
        <v>-0.441</v>
      </c>
      <c r="D245" s="4">
        <v>-1</v>
      </c>
      <c r="E245" s="4">
        <v>-0.2</v>
      </c>
      <c r="F245" s="4">
        <v>-4.7100000000000001E-4</v>
      </c>
      <c r="G245" s="4">
        <v>2.8700000000000002E-3</v>
      </c>
      <c r="I245" s="4">
        <v>-7.5899999999999995E-2</v>
      </c>
      <c r="J245" s="4">
        <v>-1.8099999999999999E-5</v>
      </c>
      <c r="K245" s="4">
        <v>1.81E-3</v>
      </c>
      <c r="L245" s="4">
        <v>-1.0999999999999999E-2</v>
      </c>
      <c r="M245" s="4">
        <v>-2.4800000000000001E-15</v>
      </c>
    </row>
    <row r="246" spans="1:13" x14ac:dyDescent="0.35">
      <c r="A246" t="s">
        <v>479</v>
      </c>
      <c r="B246" t="s">
        <v>480</v>
      </c>
      <c r="C246" s="4">
        <v>-1</v>
      </c>
      <c r="D246" s="4">
        <v>-1.29E-2</v>
      </c>
      <c r="E246" s="4">
        <v>0.188</v>
      </c>
      <c r="F246" s="4">
        <v>-6.1199999999999997E-5</v>
      </c>
      <c r="G246" s="4">
        <v>1</v>
      </c>
      <c r="I246" s="4">
        <v>4.2500000000000003E-2</v>
      </c>
      <c r="J246" s="4">
        <v>-4.18E-9</v>
      </c>
      <c r="K246" s="4">
        <v>-1.3500000000000001E-9</v>
      </c>
      <c r="L246" s="4">
        <v>-3.0300000000000001E-5</v>
      </c>
      <c r="M246" s="4">
        <v>-5.4700000000000002E-11</v>
      </c>
    </row>
    <row r="247" spans="1:13" x14ac:dyDescent="0.35">
      <c r="A247" t="s">
        <v>481</v>
      </c>
      <c r="B247" t="s">
        <v>482</v>
      </c>
      <c r="C247" s="4">
        <v>0.27167524357379802</v>
      </c>
      <c r="D247" s="4">
        <v>-1</v>
      </c>
      <c r="E247" s="4">
        <v>-0.73855823311362201</v>
      </c>
      <c r="F247" s="4">
        <v>0.58671508914303305</v>
      </c>
      <c r="G247" s="4">
        <v>0.15122958388032101</v>
      </c>
      <c r="H247" s="4"/>
      <c r="I247" s="4">
        <v>0.37104394097399102</v>
      </c>
      <c r="J247" s="4">
        <v>-1</v>
      </c>
      <c r="K247" s="4">
        <v>4.67536127806334E-3</v>
      </c>
      <c r="L247" s="4">
        <v>-3.1165826997542299E-2</v>
      </c>
      <c r="M247" s="4">
        <v>5.1025463036659901E-37</v>
      </c>
    </row>
    <row r="248" spans="1:13" x14ac:dyDescent="0.35">
      <c r="A248" t="s">
        <v>483</v>
      </c>
      <c r="B248" t="s">
        <v>484</v>
      </c>
      <c r="C248" s="4">
        <v>-1</v>
      </c>
      <c r="D248" s="4">
        <v>0.97258459522693896</v>
      </c>
      <c r="E248" s="4">
        <v>1.34833745883073E-5</v>
      </c>
      <c r="F248" s="4">
        <v>-1.1595689446150599E-3</v>
      </c>
      <c r="G248" s="4">
        <v>-1.5757061229181202E-5</v>
      </c>
      <c r="H248" s="4"/>
      <c r="I248" s="4">
        <v>4.71263953131396E-4</v>
      </c>
      <c r="J248" s="4">
        <v>-5.4203008615166699E-2</v>
      </c>
      <c r="K248" s="4">
        <v>6.1176392834808206E-5</v>
      </c>
      <c r="L248" s="4">
        <v>2.5211441692241199E-3</v>
      </c>
      <c r="M248" s="4">
        <v>5.8830651524769896E-9</v>
      </c>
    </row>
    <row r="249" spans="1:13" x14ac:dyDescent="0.35">
      <c r="A249" t="s">
        <v>485</v>
      </c>
      <c r="B249" t="s">
        <v>486</v>
      </c>
      <c r="C249" s="4">
        <v>-8.8981485804859095E-2</v>
      </c>
      <c r="D249" s="4">
        <v>7.9693906507480303E-2</v>
      </c>
      <c r="E249" s="4">
        <v>8.6671209806754093E-2</v>
      </c>
      <c r="F249" s="4">
        <v>0.48876624053631301</v>
      </c>
      <c r="G249" s="4">
        <v>0.41545088659031998</v>
      </c>
      <c r="H249" s="4"/>
      <c r="I249" s="4">
        <v>2.6792547771730602E-8</v>
      </c>
      <c r="J249" s="4">
        <v>3.0878583807907501E-6</v>
      </c>
      <c r="K249" s="4">
        <v>1.0605632312901401E-5</v>
      </c>
      <c r="L249" s="4">
        <v>5.0863805259478702E-8</v>
      </c>
      <c r="M249" s="4">
        <v>5.2714026570393998E-13</v>
      </c>
    </row>
    <row r="250" spans="1:13" x14ac:dyDescent="0.35">
      <c r="A250" t="s">
        <v>487</v>
      </c>
      <c r="B250" t="s">
        <v>488</v>
      </c>
      <c r="C250" s="4">
        <v>2.9995426513249299E-2</v>
      </c>
      <c r="D250" s="4">
        <v>-0.35304689514731402</v>
      </c>
      <c r="E250" s="4">
        <v>-1.83604063818039E-3</v>
      </c>
      <c r="F250" s="4">
        <v>0.76671085713062603</v>
      </c>
      <c r="G250" s="4">
        <v>7.4265117211250501E-4</v>
      </c>
      <c r="H250" s="4"/>
      <c r="I250" s="4">
        <v>-0.41004721466864102</v>
      </c>
      <c r="J250" s="4">
        <v>-0.42119933092265299</v>
      </c>
      <c r="K250" s="4">
        <v>-1.4823990049747401E-7</v>
      </c>
      <c r="L250" s="4">
        <v>-0.45578930448198002</v>
      </c>
      <c r="M250" s="4">
        <v>-1.5352322188146399E-2</v>
      </c>
    </row>
    <row r="251" spans="1:13" x14ac:dyDescent="0.35">
      <c r="A251" t="s">
        <v>489</v>
      </c>
      <c r="B251" t="s">
        <v>490</v>
      </c>
      <c r="C251" s="4">
        <v>-0.65687924017228605</v>
      </c>
      <c r="D251" s="4">
        <v>-1</v>
      </c>
      <c r="E251" s="4">
        <v>5.6142046234904298E-2</v>
      </c>
      <c r="F251" s="4">
        <v>0.52556873989366704</v>
      </c>
      <c r="G251" s="4">
        <v>4.4386650772093798E-2</v>
      </c>
      <c r="H251" s="4"/>
      <c r="I251" s="4">
        <v>1.67434492014043E-4</v>
      </c>
      <c r="J251" s="4">
        <v>-0.72594678761513298</v>
      </c>
      <c r="K251" s="4">
        <v>-1</v>
      </c>
      <c r="L251" s="4">
        <v>-0.19095570795273401</v>
      </c>
      <c r="M251" s="4">
        <v>-9.5327307988352002E-6</v>
      </c>
    </row>
    <row r="252" spans="1:13" x14ac:dyDescent="0.35">
      <c r="A252" t="s">
        <v>491</v>
      </c>
      <c r="B252" t="s">
        <v>492</v>
      </c>
      <c r="C252" s="4">
        <v>1</v>
      </c>
      <c r="D252" s="4">
        <v>0.81567035880727801</v>
      </c>
      <c r="E252" s="4">
        <v>7.5803046393026598E-6</v>
      </c>
      <c r="F252" s="4">
        <v>2.2723124288127E-3</v>
      </c>
      <c r="G252" s="4">
        <v>-4.2882415880689201E-5</v>
      </c>
      <c r="H252" s="4"/>
      <c r="I252" s="4">
        <v>0.247495956152744</v>
      </c>
      <c r="J252" s="4">
        <v>1.13484177073075E-8</v>
      </c>
      <c r="K252" s="4">
        <v>0.12430498906750299</v>
      </c>
      <c r="L252" s="4">
        <v>3.1165826997542299E-2</v>
      </c>
      <c r="M252" s="4">
        <v>0.40853825964391899</v>
      </c>
    </row>
    <row r="253" spans="1:13" x14ac:dyDescent="0.35">
      <c r="A253" t="s">
        <v>493</v>
      </c>
      <c r="B253" t="s">
        <v>494</v>
      </c>
      <c r="C253" s="4">
        <v>-0.166525652371565</v>
      </c>
      <c r="D253" s="4">
        <v>0.96553377917779104</v>
      </c>
      <c r="E253" s="4">
        <v>0.28366970837236699</v>
      </c>
      <c r="F253" s="4">
        <v>0.101913659733307</v>
      </c>
      <c r="G253" s="4">
        <v>0.52399891478854999</v>
      </c>
      <c r="H253" s="4"/>
      <c r="I253" s="4">
        <v>0.613772163349526</v>
      </c>
      <c r="J253" s="4">
        <v>-0.161747407442069</v>
      </c>
      <c r="K253" s="4">
        <v>-4.67536127806334E-3</v>
      </c>
      <c r="L253" s="4">
        <v>-0.73249682860390397</v>
      </c>
      <c r="M253" s="4">
        <v>0.91329131315020695</v>
      </c>
    </row>
    <row r="254" spans="1:13" x14ac:dyDescent="0.35">
      <c r="A254" t="s">
        <v>495</v>
      </c>
      <c r="B254" t="s">
        <v>496</v>
      </c>
      <c r="C254" s="4">
        <v>0.86581546232575701</v>
      </c>
      <c r="D254" s="4">
        <v>-0.88098275533850601</v>
      </c>
      <c r="E254" s="4">
        <v>0.115968687153876</v>
      </c>
      <c r="F254" s="4">
        <v>-1.1228972632661799E-8</v>
      </c>
      <c r="G254" s="4">
        <v>-1</v>
      </c>
      <c r="H254" s="4"/>
      <c r="I254" s="4">
        <v>0.45518984569180698</v>
      </c>
      <c r="J254" s="4">
        <v>-3.38736627043938E-7</v>
      </c>
      <c r="K254" s="4">
        <v>-4.7488069283871601E-3</v>
      </c>
      <c r="L254" s="4">
        <v>3.65526721879952E-3</v>
      </c>
      <c r="M254" s="4">
        <v>-1.7024707937043299E-4</v>
      </c>
    </row>
    <row r="255" spans="1:13" x14ac:dyDescent="0.35">
      <c r="A255" t="s">
        <v>497</v>
      </c>
      <c r="B255" t="s">
        <v>498</v>
      </c>
      <c r="C255" s="4">
        <v>1.1165913499982E-25</v>
      </c>
      <c r="D255" s="4">
        <v>2.2354150102110101E-3</v>
      </c>
      <c r="E255" s="4">
        <v>-5.3231532280833002E-3</v>
      </c>
      <c r="F255" s="4">
        <v>3.0904179074331201E-6</v>
      </c>
      <c r="G255" s="4">
        <v>1.9339503765278399E-18</v>
      </c>
      <c r="H255" s="4"/>
      <c r="I255" s="4">
        <v>-4.6697379479511002E-4</v>
      </c>
      <c r="J255" s="4">
        <v>2.2861055129192299E-35</v>
      </c>
      <c r="K255" s="4">
        <v>1.13374333603244E-165</v>
      </c>
      <c r="L255" s="4">
        <v>2.102435E-197</v>
      </c>
      <c r="M255" s="4">
        <v>2.3244537983201998E-15</v>
      </c>
    </row>
    <row r="256" spans="1:13" x14ac:dyDescent="0.35">
      <c r="A256" t="s">
        <v>499</v>
      </c>
      <c r="B256" t="s">
        <v>500</v>
      </c>
      <c r="C256" s="4">
        <v>0.41338906674883302</v>
      </c>
      <c r="D256" s="4">
        <v>-1</v>
      </c>
      <c r="E256" s="4">
        <v>2.0561067922541299E-2</v>
      </c>
      <c r="F256" s="4">
        <v>-6.7157368942710497E-5</v>
      </c>
      <c r="G256" s="4">
        <v>-8.1820633221759895E-4</v>
      </c>
      <c r="H256" s="4"/>
      <c r="I256" s="4">
        <v>0.31629572178654097</v>
      </c>
      <c r="J256" s="4">
        <v>-0.62672866104228597</v>
      </c>
      <c r="K256" s="4">
        <v>-5.0525551172023403E-4</v>
      </c>
      <c r="L256" s="4">
        <v>0.33246971147024201</v>
      </c>
      <c r="M256" s="4">
        <v>-0.104916447847097</v>
      </c>
    </row>
    <row r="257" spans="1:13" x14ac:dyDescent="0.35">
      <c r="A257" t="s">
        <v>501</v>
      </c>
      <c r="B257" t="s">
        <v>502</v>
      </c>
      <c r="C257" s="4">
        <v>1</v>
      </c>
      <c r="D257" s="4">
        <v>-1</v>
      </c>
      <c r="E257" s="4">
        <v>-0.26580713043853699</v>
      </c>
      <c r="F257" s="4">
        <v>1</v>
      </c>
      <c r="G257" s="4">
        <v>-0.120921483327464</v>
      </c>
      <c r="H257" s="4"/>
      <c r="I257" s="4">
        <v>-6.6065018094434097E-3</v>
      </c>
      <c r="J257" s="4">
        <v>0.18801358582282099</v>
      </c>
      <c r="K257" s="4">
        <v>1</v>
      </c>
      <c r="L257" s="4">
        <v>-0.218680390724001</v>
      </c>
      <c r="M257" s="4">
        <v>-0.76337906369722097</v>
      </c>
    </row>
    <row r="258" spans="1:13" x14ac:dyDescent="0.35">
      <c r="A258" t="s">
        <v>503</v>
      </c>
      <c r="B258" t="s">
        <v>504</v>
      </c>
      <c r="C258" s="4">
        <v>-0.68799999999999994</v>
      </c>
      <c r="D258" s="4">
        <v>-0.86199999999999999</v>
      </c>
      <c r="E258" s="4">
        <v>-0.90400000000000003</v>
      </c>
      <c r="F258" s="4">
        <v>-0.223</v>
      </c>
      <c r="G258" s="4">
        <v>-0.29899999999999999</v>
      </c>
      <c r="I258" s="4">
        <v>0.247</v>
      </c>
      <c r="J258" s="4">
        <v>0.39500000000000002</v>
      </c>
      <c r="K258" s="4">
        <v>-1</v>
      </c>
      <c r="L258" s="4">
        <v>-5.0500000000000003E-2</v>
      </c>
      <c r="M258" s="4">
        <v>-1</v>
      </c>
    </row>
    <row r="259" spans="1:13" x14ac:dyDescent="0.35">
      <c r="A259" t="s">
        <v>505</v>
      </c>
      <c r="B259" t="s">
        <v>506</v>
      </c>
      <c r="C259" s="4">
        <v>-9.2999999999999999E-2</v>
      </c>
      <c r="D259" s="4">
        <v>0.34599999999999997</v>
      </c>
      <c r="E259" s="4">
        <v>8.3800000000000003E-3</v>
      </c>
      <c r="F259" s="4">
        <v>-0.78800000000000003</v>
      </c>
      <c r="G259" s="4">
        <v>-0.17199999999999999</v>
      </c>
      <c r="I259" s="4">
        <v>5.13E-4</v>
      </c>
      <c r="J259" s="4">
        <v>0.76100000000000001</v>
      </c>
      <c r="K259" s="4">
        <v>3.5299999999999998E-2</v>
      </c>
      <c r="L259" s="4">
        <v>-0.60399999999999998</v>
      </c>
      <c r="M259" s="4">
        <v>0.14499999999999999</v>
      </c>
    </row>
    <row r="260" spans="1:13" x14ac:dyDescent="0.35">
      <c r="A260" t="s">
        <v>507</v>
      </c>
      <c r="B260" t="s">
        <v>508</v>
      </c>
      <c r="C260" s="4">
        <v>1</v>
      </c>
      <c r="D260" s="4">
        <v>0.93899999999999995</v>
      </c>
      <c r="E260" s="4">
        <v>6.3100000000000005E-4</v>
      </c>
      <c r="F260" s="4">
        <v>0.96699999999999997</v>
      </c>
      <c r="G260" s="4">
        <v>5.8199999999999997E-3</v>
      </c>
      <c r="I260" s="4">
        <v>1</v>
      </c>
      <c r="J260" s="4">
        <v>-2.5000000000000001E-2</v>
      </c>
      <c r="K260" s="4">
        <v>1</v>
      </c>
      <c r="L260" s="4">
        <v>1</v>
      </c>
      <c r="M260" s="4">
        <v>1</v>
      </c>
    </row>
    <row r="261" spans="1:13" x14ac:dyDescent="0.35">
      <c r="A261" t="s">
        <v>509</v>
      </c>
      <c r="B261" t="s">
        <v>510</v>
      </c>
      <c r="C261" s="4">
        <v>1</v>
      </c>
      <c r="D261" s="4">
        <v>1</v>
      </c>
      <c r="E261" s="4">
        <v>0.84799999999999998</v>
      </c>
      <c r="F261" s="4">
        <v>1</v>
      </c>
      <c r="G261" s="4">
        <v>0.73499999999999999</v>
      </c>
      <c r="I261" s="4">
        <v>-1</v>
      </c>
      <c r="J261" s="4">
        <v>1</v>
      </c>
      <c r="K261" s="4">
        <v>-0.188</v>
      </c>
      <c r="L261" s="4">
        <v>-0.88700000000000001</v>
      </c>
      <c r="M261" s="4">
        <v>0.191</v>
      </c>
    </row>
    <row r="262" spans="1:13" x14ac:dyDescent="0.35">
      <c r="A262" t="s">
        <v>511</v>
      </c>
      <c r="B262" t="s">
        <v>512</v>
      </c>
      <c r="C262" s="4">
        <v>1</v>
      </c>
      <c r="D262" s="4">
        <v>-1</v>
      </c>
      <c r="E262" s="4">
        <v>-2.2399999999999999E-5</v>
      </c>
      <c r="F262" s="4">
        <v>-1.31E-3</v>
      </c>
      <c r="G262" s="4">
        <v>-0.223</v>
      </c>
      <c r="I262" s="4">
        <v>2.7899999999999999E-3</v>
      </c>
      <c r="J262" s="4">
        <v>-0.68100000000000005</v>
      </c>
      <c r="K262" s="4">
        <v>-4.0999999999999999E-4</v>
      </c>
      <c r="L262" s="4">
        <v>2.2399999999999998E-3</v>
      </c>
      <c r="M262" s="4">
        <v>-0.14299999999999999</v>
      </c>
    </row>
    <row r="263" spans="1:13" x14ac:dyDescent="0.35">
      <c r="A263" t="s">
        <v>513</v>
      </c>
      <c r="B263" t="s">
        <v>514</v>
      </c>
      <c r="C263" s="4">
        <v>9.5399999999999999E-3</v>
      </c>
      <c r="D263" s="4">
        <v>-1</v>
      </c>
      <c r="E263" s="4">
        <v>0.57899999999999996</v>
      </c>
      <c r="F263" s="4">
        <v>-1</v>
      </c>
      <c r="G263" s="4">
        <v>0.11799999999999999</v>
      </c>
      <c r="I263" s="4">
        <v>0.7</v>
      </c>
      <c r="J263" s="4">
        <v>-0.35099999999999998</v>
      </c>
      <c r="K263" s="4">
        <v>-0.72599999999999998</v>
      </c>
      <c r="L263" s="4">
        <v>0.47899999999999998</v>
      </c>
      <c r="M263" s="4">
        <v>-0.105</v>
      </c>
    </row>
    <row r="264" spans="1:13" x14ac:dyDescent="0.35">
      <c r="A264" t="s">
        <v>515</v>
      </c>
      <c r="B264" t="s">
        <v>516</v>
      </c>
      <c r="C264" s="4">
        <v>0.10100000000000001</v>
      </c>
      <c r="D264" s="4">
        <v>-0.114</v>
      </c>
      <c r="E264" s="4">
        <v>-0.104</v>
      </c>
      <c r="F264" s="4">
        <v>7.2599999999999998E-2</v>
      </c>
      <c r="G264" s="4">
        <v>0.75600000000000001</v>
      </c>
      <c r="I264" s="4">
        <v>1.7200000000000001E-5</v>
      </c>
      <c r="J264" s="4">
        <v>0.51300000000000001</v>
      </c>
      <c r="K264" s="4">
        <v>-3.0399999999999998E-10</v>
      </c>
      <c r="L264" s="4">
        <v>-0.36299999999999999</v>
      </c>
      <c r="M264" s="4">
        <v>-9.3700000000000005E-9</v>
      </c>
    </row>
    <row r="265" spans="1:13" x14ac:dyDescent="0.35">
      <c r="A265" t="s">
        <v>517</v>
      </c>
      <c r="B265" t="s">
        <v>518</v>
      </c>
      <c r="C265" s="4">
        <v>0.314</v>
      </c>
      <c r="D265" s="4">
        <v>0.23799999999999999</v>
      </c>
      <c r="E265" s="4">
        <v>0.58099999999999996</v>
      </c>
      <c r="F265" s="4">
        <v>-6.2799999999999998E-4</v>
      </c>
      <c r="G265" s="4">
        <v>-9.4700000000000003E-4</v>
      </c>
      <c r="I265" s="4">
        <v>6.9100000000000002E-12</v>
      </c>
      <c r="J265" s="4">
        <v>7.6400000000000001E-3</v>
      </c>
      <c r="K265" s="4">
        <v>1.0999999999999999E-2</v>
      </c>
      <c r="L265" s="4">
        <v>7.2699999999999999E-36</v>
      </c>
      <c r="M265" s="4">
        <v>8.9299999999999996E-14</v>
      </c>
    </row>
    <row r="266" spans="1:13" x14ac:dyDescent="0.35">
      <c r="A266" t="s">
        <v>519</v>
      </c>
      <c r="B266" t="s">
        <v>520</v>
      </c>
      <c r="C266" s="4">
        <v>1.4599999999999999E-3</v>
      </c>
      <c r="D266" s="4">
        <v>-1.0300000000000001E-3</v>
      </c>
      <c r="E266" s="4">
        <v>-0.70699999999999996</v>
      </c>
      <c r="F266" s="4">
        <v>-0.56599999999999995</v>
      </c>
      <c r="G266" s="4">
        <v>2.3800000000000002E-3</v>
      </c>
      <c r="I266" s="4">
        <v>-1.3599999999999999E-2</v>
      </c>
      <c r="J266" s="4">
        <v>2.7700000000000001E-16</v>
      </c>
      <c r="K266" s="4">
        <v>5.0700000000000001E-10</v>
      </c>
      <c r="L266" s="4">
        <v>7.3599999999999999E-2</v>
      </c>
      <c r="M266" s="4">
        <v>2.2499999999999998E-3</v>
      </c>
    </row>
    <row r="267" spans="1:13" x14ac:dyDescent="0.35">
      <c r="A267" t="s">
        <v>521</v>
      </c>
      <c r="B267" t="s">
        <v>522</v>
      </c>
      <c r="C267" s="4">
        <v>-4.2000000000000003E-2</v>
      </c>
      <c r="D267" s="4">
        <v>0.499</v>
      </c>
      <c r="E267" s="4">
        <v>6.59E-2</v>
      </c>
      <c r="F267" s="4">
        <v>1</v>
      </c>
      <c r="G267" s="4">
        <v>-1.55E-2</v>
      </c>
      <c r="I267" s="4">
        <v>0.64500000000000002</v>
      </c>
      <c r="J267" s="4">
        <v>-0.92200000000000004</v>
      </c>
      <c r="K267" s="4">
        <v>2.72E-4</v>
      </c>
      <c r="L267" s="4">
        <v>-1</v>
      </c>
      <c r="M267" s="4">
        <v>-0.19800000000000001</v>
      </c>
    </row>
    <row r="268" spans="1:13" x14ac:dyDescent="0.35">
      <c r="A268" t="s">
        <v>523</v>
      </c>
      <c r="B268" t="s">
        <v>524</v>
      </c>
      <c r="C268" s="4">
        <v>0.84899999999999998</v>
      </c>
      <c r="D268" s="4">
        <v>-0.81499999999999995</v>
      </c>
      <c r="E268" s="4">
        <v>-0.98799999999999999</v>
      </c>
      <c r="F268" s="4">
        <v>-4.9399999999999999E-9</v>
      </c>
      <c r="G268" s="4">
        <v>-1</v>
      </c>
      <c r="I268" s="4">
        <v>8.3600000000000001E-23</v>
      </c>
      <c r="J268" s="4">
        <v>-1.9400000000000001E-2</v>
      </c>
      <c r="K268" s="4">
        <v>-0.51</v>
      </c>
      <c r="L268" s="4">
        <v>0.71299999999999997</v>
      </c>
      <c r="M268" s="4">
        <v>-8.2000000000000006E-9</v>
      </c>
    </row>
    <row r="269" spans="1:13" x14ac:dyDescent="0.35">
      <c r="A269" t="s">
        <v>525</v>
      </c>
      <c r="B269" t="s">
        <v>526</v>
      </c>
      <c r="C269" s="4">
        <v>-0.13200000000000001</v>
      </c>
      <c r="D269" s="4">
        <v>1.49E-3</v>
      </c>
      <c r="E269" s="4">
        <v>6.6600000000000003E-4</v>
      </c>
      <c r="F269" s="4">
        <v>-4.0000000000000002E-4</v>
      </c>
      <c r="G269" s="4">
        <v>-0.81200000000000006</v>
      </c>
      <c r="I269" s="4">
        <v>2.04E-6</v>
      </c>
      <c r="J269" s="4">
        <v>-0.82499999999999996</v>
      </c>
      <c r="K269" s="4">
        <v>-0.20699999999999999</v>
      </c>
      <c r="L269" s="4">
        <v>0.19700000000000001</v>
      </c>
      <c r="M269" s="4">
        <v>0.30599999999999999</v>
      </c>
    </row>
    <row r="270" spans="1:13" x14ac:dyDescent="0.35">
      <c r="A270" t="s">
        <v>527</v>
      </c>
      <c r="B270" t="s">
        <v>528</v>
      </c>
      <c r="C270" s="4">
        <v>-0.48699999999999999</v>
      </c>
      <c r="D270" s="4">
        <v>1</v>
      </c>
      <c r="E270" s="4">
        <v>1</v>
      </c>
      <c r="F270" s="4">
        <v>-0.96</v>
      </c>
      <c r="G270" s="4">
        <v>-0.56999999999999995</v>
      </c>
      <c r="I270" s="4">
        <v>2.8799999999999998E-7</v>
      </c>
      <c r="J270" s="4">
        <v>2.3600000000000001E-3</v>
      </c>
      <c r="K270" s="4">
        <v>1.55E-2</v>
      </c>
      <c r="L270" s="4">
        <v>-0.65</v>
      </c>
      <c r="M270" s="4">
        <v>7.9399999999999998E-2</v>
      </c>
    </row>
    <row r="271" spans="1:13" x14ac:dyDescent="0.35">
      <c r="A271" t="s">
        <v>529</v>
      </c>
      <c r="B271" t="s">
        <v>530</v>
      </c>
      <c r="C271" s="4">
        <v>1</v>
      </c>
      <c r="D271" s="4">
        <v>-0.26</v>
      </c>
      <c r="E271" s="4">
        <v>0.83899999999999997</v>
      </c>
      <c r="F271" s="4">
        <v>-1.2800000000000001E-7</v>
      </c>
      <c r="G271" s="4">
        <v>-3.6499999999999998E-2</v>
      </c>
      <c r="I271" s="4">
        <v>-0.125</v>
      </c>
      <c r="J271" s="4">
        <v>-0.04</v>
      </c>
      <c r="K271" s="4">
        <v>-0.59299999999999997</v>
      </c>
      <c r="L271" s="4">
        <v>-1</v>
      </c>
      <c r="M271" s="4">
        <v>-0.159</v>
      </c>
    </row>
    <row r="272" spans="1:13" x14ac:dyDescent="0.35">
      <c r="A272" t="s">
        <v>531</v>
      </c>
      <c r="B272" t="s">
        <v>532</v>
      </c>
      <c r="C272" s="4">
        <v>0.96499999999999997</v>
      </c>
      <c r="D272" s="4">
        <v>0.13200000000000001</v>
      </c>
      <c r="E272" s="4">
        <v>2.11E-7</v>
      </c>
      <c r="F272" s="4">
        <v>-0.191</v>
      </c>
      <c r="G272" s="4">
        <v>1.8199999999999998E-52</v>
      </c>
      <c r="I272" s="4">
        <v>5.4300000000000002E-19</v>
      </c>
      <c r="J272" s="4">
        <v>6.9900000000000004E-24</v>
      </c>
      <c r="K272" s="4">
        <v>3.3700000000000002E-124</v>
      </c>
      <c r="L272" s="4">
        <v>5.6100000000000004E-3</v>
      </c>
      <c r="M272" s="4">
        <v>-1.06E-4</v>
      </c>
    </row>
    <row r="273" spans="1:13" x14ac:dyDescent="0.35">
      <c r="A273" t="s">
        <v>533</v>
      </c>
      <c r="B273" t="s">
        <v>534</v>
      </c>
      <c r="C273" s="4">
        <v>-1</v>
      </c>
      <c r="D273" s="4">
        <v>-0.39200000000000002</v>
      </c>
      <c r="E273" s="4">
        <v>-0.42199999999999999</v>
      </c>
      <c r="F273" s="4">
        <v>-0.83499999999999996</v>
      </c>
      <c r="G273" s="4">
        <v>0.92800000000000005</v>
      </c>
      <c r="I273" s="4">
        <v>-2.58E-2</v>
      </c>
      <c r="J273" s="4">
        <v>0.57599999999999996</v>
      </c>
      <c r="K273" s="4">
        <v>-2.47E-3</v>
      </c>
      <c r="L273" s="4">
        <v>0.14699999999999999</v>
      </c>
      <c r="M273" s="4">
        <v>2.94E-5</v>
      </c>
    </row>
    <row r="274" spans="1:13" x14ac:dyDescent="0.35">
      <c r="A274" t="s">
        <v>535</v>
      </c>
      <c r="B274" t="s">
        <v>536</v>
      </c>
      <c r="C274" s="4">
        <v>-0.217</v>
      </c>
      <c r="D274" s="4">
        <v>-0.94899999999999995</v>
      </c>
      <c r="E274" s="4">
        <v>-2.1600000000000001E-2</v>
      </c>
      <c r="F274" s="4">
        <v>-5.1900000000000002E-2</v>
      </c>
      <c r="G274" s="4">
        <v>1.6000000000000001E-3</v>
      </c>
      <c r="I274" s="4">
        <v>-8.09E-3</v>
      </c>
      <c r="J274" s="4">
        <v>1.1E-4</v>
      </c>
      <c r="K274" s="4">
        <v>-9.0399999999999994E-2</v>
      </c>
      <c r="L274" s="4">
        <v>1.03E-2</v>
      </c>
      <c r="M274" s="4">
        <v>0.60899999999999999</v>
      </c>
    </row>
    <row r="275" spans="1:13" x14ac:dyDescent="0.35">
      <c r="A275" t="s">
        <v>537</v>
      </c>
      <c r="B275" t="s">
        <v>538</v>
      </c>
      <c r="C275" s="4">
        <v>0.84799999999999998</v>
      </c>
      <c r="D275" s="4">
        <v>9.5399999999999999E-2</v>
      </c>
      <c r="E275" s="4">
        <v>3.7100000000000002E-4</v>
      </c>
      <c r="F275" s="4">
        <v>-6.4799999999999998E-8</v>
      </c>
      <c r="G275" s="4">
        <v>-8.0700000000000005E-9</v>
      </c>
      <c r="I275" s="4">
        <v>8.3799999999999997E-15</v>
      </c>
      <c r="J275" s="4">
        <v>8.8700000000000008E-12</v>
      </c>
      <c r="K275" s="4">
        <v>7.9899999999999997E-16</v>
      </c>
      <c r="L275" s="4">
        <v>1.5800000000000001E-62</v>
      </c>
      <c r="M275" s="4">
        <v>8.4800000000000005E-9</v>
      </c>
    </row>
    <row r="276" spans="1:13" x14ac:dyDescent="0.35">
      <c r="A276" t="s">
        <v>539</v>
      </c>
      <c r="B276" t="s">
        <v>540</v>
      </c>
      <c r="C276" s="4">
        <v>0.88600000000000001</v>
      </c>
      <c r="D276" s="4">
        <v>0.77100000000000002</v>
      </c>
      <c r="E276" s="4">
        <v>0.34699999999999998</v>
      </c>
      <c r="F276" s="4">
        <v>0.113</v>
      </c>
      <c r="G276" s="4">
        <v>2.3E-3</v>
      </c>
      <c r="I276" s="4">
        <v>0.50700000000000001</v>
      </c>
      <c r="J276" s="4">
        <v>0.63300000000000001</v>
      </c>
      <c r="K276" s="4">
        <v>5.5300000000000002E-2</v>
      </c>
      <c r="L276" s="4">
        <v>-0.32200000000000001</v>
      </c>
      <c r="M276" s="4">
        <v>8.4499999999999993E-31</v>
      </c>
    </row>
    <row r="277" spans="1:13" x14ac:dyDescent="0.35">
      <c r="A277" t="s">
        <v>541</v>
      </c>
      <c r="B277" t="s">
        <v>542</v>
      </c>
      <c r="C277" s="4">
        <v>0.76900000000000002</v>
      </c>
      <c r="D277" s="4">
        <v>-0.26200000000000001</v>
      </c>
      <c r="E277" s="4">
        <v>1</v>
      </c>
      <c r="F277" s="4">
        <v>-0.43</v>
      </c>
      <c r="G277" s="4">
        <v>0.28799999999999998</v>
      </c>
      <c r="I277" s="4">
        <v>-0.54100000000000004</v>
      </c>
      <c r="J277" s="4">
        <v>-0.30599999999999999</v>
      </c>
      <c r="K277" s="4">
        <v>-2.66E-8</v>
      </c>
      <c r="L277" s="4">
        <v>-0.61099999999999999</v>
      </c>
      <c r="M277" s="4">
        <v>-2.7099999999999997E-4</v>
      </c>
    </row>
    <row r="278" spans="1:13" x14ac:dyDescent="0.35">
      <c r="A278" t="s">
        <v>543</v>
      </c>
      <c r="B278" t="s">
        <v>544</v>
      </c>
      <c r="C278" s="4">
        <v>-0.48699999999999999</v>
      </c>
      <c r="D278" s="4">
        <v>-1</v>
      </c>
      <c r="E278" s="4">
        <v>0.19</v>
      </c>
      <c r="F278" s="4">
        <v>-2.64E-2</v>
      </c>
      <c r="G278" s="4">
        <v>-2.7100000000000002E-3</v>
      </c>
      <c r="I278" s="4">
        <v>-0.48899999999999999</v>
      </c>
      <c r="J278" s="4">
        <v>-0.108</v>
      </c>
      <c r="K278" s="4">
        <v>-6.2700000000000006E-5</v>
      </c>
      <c r="L278" s="4">
        <v>-1.73E-6</v>
      </c>
      <c r="M278" s="4">
        <v>-1.8399999999999999E-8</v>
      </c>
    </row>
    <row r="279" spans="1:13" x14ac:dyDescent="0.35">
      <c r="A279" t="s">
        <v>545</v>
      </c>
      <c r="B279" t="s">
        <v>546</v>
      </c>
      <c r="C279" s="4">
        <v>-1</v>
      </c>
      <c r="D279" s="4">
        <v>0.36299999999999999</v>
      </c>
      <c r="E279" s="4">
        <v>5.8100000000000003E-5</v>
      </c>
      <c r="F279" s="4">
        <v>-0.63800000000000001</v>
      </c>
      <c r="G279" s="4">
        <v>0.17799999999999999</v>
      </c>
      <c r="I279" s="4">
        <v>7.2300000000000003E-2</v>
      </c>
      <c r="J279" s="4">
        <v>0.39200000000000002</v>
      </c>
      <c r="K279" s="4">
        <v>-3.26E-5</v>
      </c>
      <c r="L279" s="4">
        <v>6.9100000000000003E-7</v>
      </c>
      <c r="M279" s="4">
        <v>2.1999999999999999E-2</v>
      </c>
    </row>
    <row r="280" spans="1:13" x14ac:dyDescent="0.35">
      <c r="A280" t="s">
        <v>547</v>
      </c>
      <c r="B280" t="s">
        <v>548</v>
      </c>
      <c r="C280" s="4">
        <v>-1</v>
      </c>
      <c r="D280" s="4">
        <v>-0.875</v>
      </c>
      <c r="E280" s="4">
        <v>-0.215</v>
      </c>
      <c r="F280" s="4">
        <v>-0.26800000000000002</v>
      </c>
      <c r="G280" s="4">
        <v>0.85899999999999999</v>
      </c>
      <c r="I280" s="4">
        <v>0.35399999999999998</v>
      </c>
      <c r="J280" s="4">
        <v>0.65400000000000003</v>
      </c>
      <c r="K280" s="4">
        <v>-2.5300000000000002E-4</v>
      </c>
      <c r="L280" s="4">
        <v>-8.8399999999999994E-5</v>
      </c>
      <c r="M280" s="4">
        <v>-0.80400000000000005</v>
      </c>
    </row>
    <row r="281" spans="1:13" x14ac:dyDescent="0.35">
      <c r="A281" t="s">
        <v>549</v>
      </c>
      <c r="B281" t="s">
        <v>550</v>
      </c>
      <c r="C281" s="4">
        <v>-0.61499999999999999</v>
      </c>
      <c r="D281" s="4">
        <v>-0.95899999999999996</v>
      </c>
      <c r="E281" s="4">
        <v>0.33600000000000002</v>
      </c>
      <c r="F281" s="4">
        <v>1</v>
      </c>
      <c r="G281" s="4">
        <v>1</v>
      </c>
      <c r="I281" s="4">
        <v>0.314</v>
      </c>
      <c r="J281" s="4">
        <v>1</v>
      </c>
      <c r="K281" s="4">
        <v>-0.58099999999999996</v>
      </c>
      <c r="L281" s="4">
        <v>-1</v>
      </c>
      <c r="M281" s="4">
        <v>0.78200000000000003</v>
      </c>
    </row>
    <row r="282" spans="1:13" x14ac:dyDescent="0.35">
      <c r="A282" t="s">
        <v>551</v>
      </c>
      <c r="B282" t="s">
        <v>552</v>
      </c>
      <c r="C282" s="4">
        <v>1.9400000000000001E-2</v>
      </c>
      <c r="D282" s="4">
        <v>0.875</v>
      </c>
      <c r="E282" s="4">
        <v>0.13300000000000001</v>
      </c>
      <c r="F282" s="4">
        <v>-6.3100000000000003E-2</v>
      </c>
      <c r="G282" s="4">
        <v>0.98399999999999999</v>
      </c>
      <c r="I282" s="4">
        <v>3.2999999999999997E-51</v>
      </c>
      <c r="J282" s="4">
        <v>9.9299999999999998E-10</v>
      </c>
      <c r="K282" s="4">
        <v>6.2699999999999999E-7</v>
      </c>
      <c r="L282" s="4">
        <v>1.03E-2</v>
      </c>
      <c r="M282" s="4">
        <v>0.30299999999999999</v>
      </c>
    </row>
    <row r="283" spans="1:13" x14ac:dyDescent="0.35">
      <c r="A283" t="s">
        <v>553</v>
      </c>
      <c r="B283" t="s">
        <v>554</v>
      </c>
      <c r="C283" s="4">
        <v>0.81</v>
      </c>
      <c r="D283" s="4">
        <v>0.96599999999999997</v>
      </c>
      <c r="E283" s="4">
        <v>1.0500000000000001E-2</v>
      </c>
      <c r="F283" s="4">
        <v>-0.22600000000000001</v>
      </c>
      <c r="G283" s="4">
        <v>-0.27900000000000003</v>
      </c>
      <c r="I283" s="4">
        <v>0.108</v>
      </c>
      <c r="J283" s="4">
        <v>-6.1999999999999998E-3</v>
      </c>
      <c r="K283" s="4">
        <v>-0.48</v>
      </c>
      <c r="L283" s="4">
        <v>0.68799999999999994</v>
      </c>
      <c r="M283" s="4">
        <v>0.191</v>
      </c>
    </row>
    <row r="284" spans="1:13" x14ac:dyDescent="0.35">
      <c r="A284" t="s">
        <v>555</v>
      </c>
      <c r="B284" t="s">
        <v>556</v>
      </c>
      <c r="C284" s="4">
        <v>0.30599999999999999</v>
      </c>
      <c r="D284" s="4">
        <v>-0.96599999999999997</v>
      </c>
      <c r="E284" s="4">
        <v>0.107</v>
      </c>
      <c r="F284" s="4">
        <v>-0.19800000000000001</v>
      </c>
      <c r="G284" s="4">
        <v>-0.77600000000000002</v>
      </c>
      <c r="I284" s="4">
        <v>0.78800000000000003</v>
      </c>
      <c r="J284" s="4">
        <v>-1.7700000000000001E-3</v>
      </c>
      <c r="K284" s="4">
        <v>1</v>
      </c>
      <c r="L284" s="4">
        <v>0.24099999999999999</v>
      </c>
      <c r="M284" s="4">
        <v>0.72399999999999998</v>
      </c>
    </row>
    <row r="285" spans="1:13" x14ac:dyDescent="0.35">
      <c r="A285" t="s">
        <v>557</v>
      </c>
      <c r="B285" t="s">
        <v>558</v>
      </c>
      <c r="C285" s="4">
        <v>-0.375</v>
      </c>
      <c r="D285" s="4">
        <v>0.35299999999999998</v>
      </c>
      <c r="E285" s="4">
        <v>2.1099999999999999E-3</v>
      </c>
      <c r="F285" s="4">
        <v>-0.373</v>
      </c>
      <c r="G285" s="4">
        <v>-0.81599999999999995</v>
      </c>
      <c r="I285" s="4">
        <v>8.6300000000000002E-2</v>
      </c>
      <c r="J285" s="4">
        <v>0.89900000000000002</v>
      </c>
      <c r="K285" s="4">
        <v>-2.6499999999999999E-2</v>
      </c>
      <c r="L285" s="4">
        <v>0.68600000000000005</v>
      </c>
      <c r="M285" s="4">
        <v>-1.55E-4</v>
      </c>
    </row>
    <row r="286" spans="1:13" x14ac:dyDescent="0.35">
      <c r="A286" t="s">
        <v>559</v>
      </c>
      <c r="B286" t="s">
        <v>560</v>
      </c>
      <c r="C286" s="4">
        <v>-4.5299999999999998E-6</v>
      </c>
      <c r="D286" s="4">
        <v>5.96E-2</v>
      </c>
      <c r="E286" s="4">
        <v>2.8E-5</v>
      </c>
      <c r="F286" s="4">
        <v>-8.48E-2</v>
      </c>
      <c r="G286" s="4">
        <v>-1.25E-4</v>
      </c>
      <c r="I286" s="4">
        <v>1.7200000000000001E-5</v>
      </c>
      <c r="J286" s="4">
        <v>-0.39500000000000002</v>
      </c>
      <c r="K286" s="4">
        <v>4.8899999999999998E-6</v>
      </c>
      <c r="L286" s="4">
        <v>-0.27400000000000002</v>
      </c>
      <c r="M286" s="4">
        <v>3.2500000000000002E-28</v>
      </c>
    </row>
    <row r="287" spans="1:13" x14ac:dyDescent="0.35">
      <c r="A287" t="s">
        <v>561</v>
      </c>
      <c r="B287" t="s">
        <v>562</v>
      </c>
      <c r="C287" s="4">
        <v>0.40500000000000003</v>
      </c>
      <c r="D287" s="4">
        <v>-1</v>
      </c>
      <c r="E287" s="4">
        <v>-0.38200000000000001</v>
      </c>
      <c r="F287" s="4">
        <v>0.86399999999999999</v>
      </c>
      <c r="G287" s="4">
        <v>2.5000000000000001E-3</v>
      </c>
      <c r="I287" s="4">
        <v>0.26400000000000001</v>
      </c>
      <c r="J287" s="4">
        <v>0.28799999999999998</v>
      </c>
      <c r="K287" s="4">
        <v>-6.2700000000000006E-2</v>
      </c>
      <c r="L287" s="4">
        <v>-0.88700000000000001</v>
      </c>
      <c r="M287" s="4">
        <v>1.5699999999999999E-2</v>
      </c>
    </row>
    <row r="288" spans="1:13" x14ac:dyDescent="0.35">
      <c r="A288" t="s">
        <v>563</v>
      </c>
      <c r="B288" t="s">
        <v>564</v>
      </c>
      <c r="C288" s="4">
        <v>-3.8300000000000001E-2</v>
      </c>
      <c r="D288" s="4">
        <v>1</v>
      </c>
      <c r="E288" s="4">
        <v>-1</v>
      </c>
      <c r="F288" s="4">
        <v>1</v>
      </c>
      <c r="G288" s="4">
        <v>-0.41399999999999998</v>
      </c>
      <c r="I288" s="4">
        <v>-0.72899999999999998</v>
      </c>
      <c r="J288" s="4">
        <v>0.27900000000000003</v>
      </c>
      <c r="K288" s="4">
        <v>-1</v>
      </c>
      <c r="L288" s="4">
        <v>-0.61</v>
      </c>
      <c r="M288" s="4">
        <v>-0.81799999999999995</v>
      </c>
    </row>
    <row r="289" spans="1:13" x14ac:dyDescent="0.35">
      <c r="A289" t="s">
        <v>565</v>
      </c>
      <c r="B289" t="s">
        <v>566</v>
      </c>
      <c r="C289" s="4">
        <v>0.56299999999999994</v>
      </c>
      <c r="D289" s="4">
        <v>-0.27900000000000003</v>
      </c>
      <c r="E289" s="4">
        <v>0.32600000000000001</v>
      </c>
      <c r="F289" s="4">
        <v>4.0899999999999999E-2</v>
      </c>
      <c r="G289" s="4">
        <v>3.3799999999999997E-2</v>
      </c>
      <c r="I289" s="4">
        <v>-0.22</v>
      </c>
      <c r="J289" s="4">
        <v>-1.6199999999999999E-3</v>
      </c>
      <c r="K289" s="4">
        <v>-7.3600000000000002E-3</v>
      </c>
      <c r="L289" s="4">
        <v>-6.7699999999999996E-2</v>
      </c>
      <c r="M289" s="4">
        <v>1.7999999999999999E-6</v>
      </c>
    </row>
    <row r="290" spans="1:13" x14ac:dyDescent="0.35">
      <c r="A290" t="s">
        <v>567</v>
      </c>
      <c r="B290" t="s">
        <v>568</v>
      </c>
      <c r="C290" s="4">
        <v>6.7100000000000007E-2</v>
      </c>
      <c r="D290" s="4">
        <v>-1</v>
      </c>
      <c r="E290" s="4">
        <v>-8.09E-2</v>
      </c>
      <c r="F290" s="4">
        <v>-1.36E-10</v>
      </c>
      <c r="G290" s="4">
        <v>7.4800000000000005E-2</v>
      </c>
      <c r="I290" s="4">
        <v>7.5700000000000002E-17</v>
      </c>
      <c r="J290" s="4">
        <v>0.68799999999999994</v>
      </c>
      <c r="K290" s="4">
        <v>-0.47499999999999998</v>
      </c>
      <c r="L290" s="4">
        <v>1.4600000000000001E-15</v>
      </c>
      <c r="M290" s="4">
        <v>-8.8699999999999998E-4</v>
      </c>
    </row>
    <row r="291" spans="1:13" x14ac:dyDescent="0.35">
      <c r="A291" t="s">
        <v>569</v>
      </c>
      <c r="B291" t="s">
        <v>570</v>
      </c>
      <c r="C291" s="4">
        <v>2.37E-11</v>
      </c>
      <c r="D291" s="4">
        <v>-7.5500000000000003E-4</v>
      </c>
      <c r="E291" s="4">
        <v>-3.2000000000000001E-7</v>
      </c>
      <c r="F291" s="4">
        <v>1.28E-17</v>
      </c>
      <c r="G291" s="4">
        <v>9.6599999999999994E-64</v>
      </c>
      <c r="I291" s="4">
        <v>-0.42699999999999999</v>
      </c>
      <c r="J291" s="4">
        <v>0.77300000000000002</v>
      </c>
      <c r="K291" s="4">
        <v>-0.25600000000000001</v>
      </c>
      <c r="L291" s="4">
        <v>5.4600000000000003E-2</v>
      </c>
      <c r="M291" s="4">
        <v>7.3600000000000004E-10</v>
      </c>
    </row>
    <row r="292" spans="1:13" x14ac:dyDescent="0.35">
      <c r="A292" t="s">
        <v>571</v>
      </c>
      <c r="B292" t="s">
        <v>572</v>
      </c>
      <c r="C292" s="4">
        <v>-1</v>
      </c>
      <c r="D292" s="4">
        <v>1</v>
      </c>
      <c r="E292" s="4">
        <v>1</v>
      </c>
      <c r="F292" s="4">
        <v>0.76</v>
      </c>
      <c r="G292" s="4">
        <v>-1</v>
      </c>
      <c r="I292" s="4">
        <v>-1</v>
      </c>
      <c r="J292" s="4">
        <v>0.71799999999999997</v>
      </c>
      <c r="K292" s="4">
        <v>-1</v>
      </c>
      <c r="L292" s="4">
        <v>0.754</v>
      </c>
      <c r="M292" s="4">
        <v>-1</v>
      </c>
    </row>
    <row r="293" spans="1:13" x14ac:dyDescent="0.35">
      <c r="A293" t="s">
        <v>573</v>
      </c>
      <c r="B293" t="s">
        <v>574</v>
      </c>
      <c r="C293" s="4">
        <v>-1</v>
      </c>
      <c r="D293" s="4">
        <v>-1</v>
      </c>
      <c r="E293" s="4">
        <v>0.78300000000000003</v>
      </c>
      <c r="F293" s="4">
        <v>1</v>
      </c>
      <c r="G293" s="4">
        <v>-1</v>
      </c>
      <c r="I293" s="4">
        <v>0.501</v>
      </c>
      <c r="J293" s="4">
        <v>8.3000000000000004E-2</v>
      </c>
      <c r="K293" s="4">
        <v>-1</v>
      </c>
      <c r="L293" s="4">
        <v>2.17E-6</v>
      </c>
      <c r="M293" s="4">
        <v>0.70399999999999996</v>
      </c>
    </row>
    <row r="294" spans="1:13" x14ac:dyDescent="0.35">
      <c r="A294" t="s">
        <v>575</v>
      </c>
      <c r="B294" t="s">
        <v>576</v>
      </c>
      <c r="C294" s="4">
        <v>-1.15E-3</v>
      </c>
      <c r="D294" s="4">
        <v>0.1</v>
      </c>
      <c r="E294" s="4">
        <v>1.4200000000000001E-4</v>
      </c>
      <c r="F294" s="4">
        <v>-0.311</v>
      </c>
      <c r="G294" s="4">
        <v>-0.59</v>
      </c>
      <c r="I294" s="4">
        <v>3.8300000000000003E-5</v>
      </c>
      <c r="J294" s="4">
        <v>-0.13300000000000001</v>
      </c>
      <c r="K294" s="4">
        <v>0.13900000000000001</v>
      </c>
      <c r="L294" s="4">
        <v>0.67300000000000004</v>
      </c>
      <c r="M294" s="4">
        <v>6.4899999999999995E-4</v>
      </c>
    </row>
    <row r="295" spans="1:13" x14ac:dyDescent="0.35">
      <c r="A295" t="s">
        <v>577</v>
      </c>
      <c r="B295" t="s">
        <v>578</v>
      </c>
      <c r="C295" s="4">
        <v>0.45800000000000002</v>
      </c>
      <c r="D295" s="4">
        <v>-0.88</v>
      </c>
      <c r="E295" s="4">
        <v>-2.2800000000000001E-2</v>
      </c>
      <c r="F295" s="4">
        <v>0.745</v>
      </c>
      <c r="G295" s="4">
        <v>0.73499999999999999</v>
      </c>
      <c r="I295" s="4">
        <v>-0.86699999999999999</v>
      </c>
      <c r="J295" s="4">
        <v>-0.77300000000000002</v>
      </c>
      <c r="K295" s="4">
        <v>8.52E-12</v>
      </c>
      <c r="L295" s="4">
        <v>-1.64E-3</v>
      </c>
      <c r="M295" s="4">
        <v>0.24399999999999999</v>
      </c>
    </row>
    <row r="296" spans="1:13" x14ac:dyDescent="0.35">
      <c r="A296" t="s">
        <v>579</v>
      </c>
      <c r="B296" t="s">
        <v>580</v>
      </c>
      <c r="C296" s="4">
        <v>-1</v>
      </c>
      <c r="D296" s="4">
        <v>1.2999999999999999E-3</v>
      </c>
      <c r="E296" s="4">
        <v>1.97E-3</v>
      </c>
      <c r="F296" s="4">
        <v>-9.6699999999999998E-3</v>
      </c>
      <c r="G296" s="4">
        <v>-4.4099999999999999E-7</v>
      </c>
      <c r="I296" s="4">
        <v>-9.5000000000000005E-5</v>
      </c>
      <c r="J296" s="4">
        <v>-2.6399999999999998E-7</v>
      </c>
      <c r="K296" s="4">
        <v>2.3000000000000001E-10</v>
      </c>
      <c r="L296" s="4">
        <v>1.42E-12</v>
      </c>
      <c r="M296" s="4">
        <v>1.6200000000000001E-10</v>
      </c>
    </row>
    <row r="297" spans="1:13" x14ac:dyDescent="0.35">
      <c r="A297" t="s">
        <v>581</v>
      </c>
      <c r="B297" t="s">
        <v>582</v>
      </c>
      <c r="C297" s="4">
        <v>-0.3</v>
      </c>
      <c r="D297" s="4">
        <v>0.97299999999999998</v>
      </c>
      <c r="E297" s="4">
        <v>0.84799999999999998</v>
      </c>
      <c r="F297" s="4">
        <v>-0.67500000000000004</v>
      </c>
      <c r="G297" s="4">
        <v>0.157</v>
      </c>
      <c r="I297" s="4">
        <v>0.40600000000000003</v>
      </c>
      <c r="J297" s="4">
        <v>1</v>
      </c>
      <c r="K297" s="4">
        <v>-1</v>
      </c>
      <c r="L297" s="4">
        <v>1</v>
      </c>
      <c r="M297" s="4">
        <v>3.6299999999999999E-4</v>
      </c>
    </row>
    <row r="298" spans="1:13" x14ac:dyDescent="0.35">
      <c r="A298" t="s">
        <v>583</v>
      </c>
      <c r="B298" t="s">
        <v>584</v>
      </c>
      <c r="C298" s="4">
        <v>-0.80800000000000005</v>
      </c>
      <c r="D298" s="4">
        <v>-0.34100000000000003</v>
      </c>
      <c r="E298" s="4">
        <v>0.85</v>
      </c>
      <c r="F298" s="4">
        <v>-2.5999999999999998E-10</v>
      </c>
      <c r="G298" s="4">
        <v>-4.4299999999999998E-4</v>
      </c>
      <c r="I298" s="4">
        <v>4.6199999999999998E-2</v>
      </c>
      <c r="J298" s="4">
        <v>-0.19500000000000001</v>
      </c>
      <c r="K298" s="4">
        <v>0.18</v>
      </c>
      <c r="L298" s="4">
        <v>-0.59599999999999997</v>
      </c>
      <c r="M298" s="4">
        <v>0.47699999999999998</v>
      </c>
    </row>
    <row r="299" spans="1:13" x14ac:dyDescent="0.35">
      <c r="A299" t="s">
        <v>585</v>
      </c>
      <c r="B299" t="s">
        <v>586</v>
      </c>
      <c r="C299" s="4">
        <v>-0.79100000000000004</v>
      </c>
      <c r="D299" s="4">
        <v>1</v>
      </c>
      <c r="E299" s="4">
        <v>-0.51500000000000001</v>
      </c>
      <c r="F299" s="4">
        <v>0.32200000000000001</v>
      </c>
      <c r="G299" s="4">
        <v>-0.123</v>
      </c>
      <c r="I299" s="4">
        <v>0.41199999999999998</v>
      </c>
      <c r="J299" s="4">
        <v>-0.442</v>
      </c>
      <c r="K299" s="4">
        <v>7.2899999999999997E-6</v>
      </c>
      <c r="L299" s="4">
        <v>1.8699999999999999E-3</v>
      </c>
      <c r="M299" s="4">
        <v>0.14799999999999999</v>
      </c>
    </row>
    <row r="300" spans="1:13" x14ac:dyDescent="0.35">
      <c r="A300" t="s">
        <v>587</v>
      </c>
      <c r="B300" t="s">
        <v>588</v>
      </c>
      <c r="C300" s="4">
        <v>-1</v>
      </c>
      <c r="D300" s="4">
        <v>0.94</v>
      </c>
      <c r="E300" s="4">
        <v>-1</v>
      </c>
      <c r="F300" s="4">
        <v>-4.5799999999999999E-3</v>
      </c>
      <c r="G300" s="4">
        <v>1</v>
      </c>
      <c r="I300" s="4">
        <v>-0.83899999999999997</v>
      </c>
      <c r="J300" s="4">
        <v>-3.8300000000000001E-2</v>
      </c>
      <c r="K300" s="4">
        <v>3.27E-2</v>
      </c>
      <c r="L300" s="4">
        <v>6.0099999999999997E-5</v>
      </c>
      <c r="M300" s="4">
        <v>1</v>
      </c>
    </row>
    <row r="301" spans="1:13" x14ac:dyDescent="0.35">
      <c r="A301" t="s">
        <v>589</v>
      </c>
      <c r="B301" t="s">
        <v>590</v>
      </c>
      <c r="C301" s="4">
        <v>1</v>
      </c>
      <c r="D301" s="4">
        <v>-1</v>
      </c>
      <c r="E301" s="4">
        <v>-1</v>
      </c>
      <c r="F301" s="4">
        <v>0.96</v>
      </c>
      <c r="G301" s="4">
        <v>0.45800000000000002</v>
      </c>
      <c r="I301" s="4">
        <v>-0.47399999999999998</v>
      </c>
      <c r="J301" s="4">
        <v>3.0099999999999998E-2</v>
      </c>
      <c r="K301" s="4">
        <v>-0.376</v>
      </c>
      <c r="L301" s="4">
        <v>-0.78700000000000003</v>
      </c>
      <c r="M301" s="4">
        <v>0.65300000000000002</v>
      </c>
    </row>
    <row r="302" spans="1:13" x14ac:dyDescent="0.35">
      <c r="A302" t="s">
        <v>591</v>
      </c>
      <c r="B302" t="s">
        <v>592</v>
      </c>
      <c r="C302" s="4">
        <v>-1</v>
      </c>
      <c r="D302" s="4">
        <v>-0.84199999999999997</v>
      </c>
      <c r="E302" s="4">
        <v>-0.93700000000000006</v>
      </c>
      <c r="F302" s="4">
        <v>-1</v>
      </c>
      <c r="G302" s="4">
        <v>-0.60599999999999998</v>
      </c>
      <c r="I302" s="4">
        <v>-0.24299999999999999</v>
      </c>
      <c r="J302" s="4">
        <v>-0.56100000000000005</v>
      </c>
      <c r="K302" s="4">
        <v>0.77900000000000003</v>
      </c>
      <c r="L302" s="4">
        <v>1</v>
      </c>
      <c r="M302" s="4">
        <v>-0.23</v>
      </c>
    </row>
    <row r="303" spans="1:13" x14ac:dyDescent="0.35">
      <c r="A303" t="s">
        <v>593</v>
      </c>
      <c r="B303" t="s">
        <v>594</v>
      </c>
      <c r="C303" s="4">
        <v>0.74099999999999999</v>
      </c>
      <c r="D303" s="4">
        <v>-1</v>
      </c>
      <c r="E303" s="4">
        <v>0.17399999999999999</v>
      </c>
      <c r="F303" s="4">
        <v>-3.7400000000000003E-2</v>
      </c>
      <c r="G303" s="4">
        <v>-0.53300000000000003</v>
      </c>
      <c r="I303" s="4">
        <v>-4.2100000000000003E-6</v>
      </c>
      <c r="J303" s="4">
        <v>0.11799999999999999</v>
      </c>
      <c r="K303" s="4">
        <v>2.06E-2</v>
      </c>
      <c r="L303" s="4">
        <v>0.34899999999999998</v>
      </c>
      <c r="M303" s="4">
        <v>5.4899999999999997E-2</v>
      </c>
    </row>
    <row r="304" spans="1:13" x14ac:dyDescent="0.35">
      <c r="A304" t="s">
        <v>595</v>
      </c>
      <c r="B304" t="s">
        <v>596</v>
      </c>
      <c r="C304" s="4">
        <v>-1</v>
      </c>
      <c r="D304" s="4">
        <v>-1</v>
      </c>
      <c r="E304" s="4">
        <v>0.83499999999999996</v>
      </c>
      <c r="F304" s="4">
        <v>-4.3999999999999997E-2</v>
      </c>
      <c r="G304" s="4">
        <v>-0.74</v>
      </c>
      <c r="I304" s="4">
        <v>0.92500000000000004</v>
      </c>
      <c r="J304" s="4">
        <v>-0.81899999999999995</v>
      </c>
      <c r="K304" s="4">
        <v>-3.0099999999999998E-2</v>
      </c>
      <c r="L304" s="4">
        <v>0.26200000000000001</v>
      </c>
      <c r="M304" s="4">
        <v>-1.0700000000000001E-10</v>
      </c>
    </row>
    <row r="305" spans="1:13" x14ac:dyDescent="0.35">
      <c r="A305" t="s">
        <v>597</v>
      </c>
      <c r="B305" t="s">
        <v>598</v>
      </c>
      <c r="C305" s="4">
        <v>1</v>
      </c>
      <c r="D305" s="4">
        <v>-0.32500000000000001</v>
      </c>
      <c r="E305" s="4">
        <v>-0.73499999999999999</v>
      </c>
      <c r="F305" s="4">
        <v>-0.216</v>
      </c>
      <c r="G305" s="4">
        <v>0.315</v>
      </c>
      <c r="I305" s="4">
        <v>-0.997</v>
      </c>
      <c r="J305" s="4">
        <v>1</v>
      </c>
      <c r="K305" s="4">
        <v>3.6299999999999999E-2</v>
      </c>
      <c r="L305" s="4">
        <v>-3.8600000000000002E-2</v>
      </c>
      <c r="M305" s="4">
        <v>0.90400000000000003</v>
      </c>
    </row>
    <row r="306" spans="1:13" x14ac:dyDescent="0.35">
      <c r="A306" t="s">
        <v>599</v>
      </c>
      <c r="B306" t="s">
        <v>600</v>
      </c>
      <c r="C306" s="4">
        <v>9.5600000000000008E-3</v>
      </c>
      <c r="D306" s="4">
        <v>0.78200000000000003</v>
      </c>
      <c r="E306" s="4">
        <v>0.81799999999999995</v>
      </c>
      <c r="F306" s="4">
        <v>-1</v>
      </c>
      <c r="G306" s="4">
        <v>0.104</v>
      </c>
      <c r="I306" s="4">
        <v>-1.19E-6</v>
      </c>
      <c r="J306" s="4">
        <v>-3.29E-3</v>
      </c>
      <c r="K306" s="4">
        <v>8.6099999999999996E-2</v>
      </c>
      <c r="L306" s="4">
        <v>0.87</v>
      </c>
      <c r="M306" s="4">
        <v>-5.0900000000000001E-2</v>
      </c>
    </row>
    <row r="307" spans="1:13" x14ac:dyDescent="0.35">
      <c r="A307" t="s">
        <v>601</v>
      </c>
      <c r="B307" t="s">
        <v>602</v>
      </c>
      <c r="C307" s="4">
        <v>-0.39700000000000002</v>
      </c>
      <c r="D307" s="4">
        <v>0.376</v>
      </c>
      <c r="E307" s="4">
        <v>4.3699999999999997E-6</v>
      </c>
      <c r="F307" s="4">
        <v>-2.98E-3</v>
      </c>
      <c r="G307" s="4">
        <v>-0.68300000000000005</v>
      </c>
      <c r="I307" s="4">
        <v>1.3899999999999999E-4</v>
      </c>
      <c r="J307" s="4">
        <v>0.17100000000000001</v>
      </c>
      <c r="K307" s="4">
        <v>5.5299999999999995E-10</v>
      </c>
      <c r="L307" s="4">
        <v>7.5200000000000003E-2</v>
      </c>
      <c r="M307" s="4">
        <v>5.1799999999999999E-5</v>
      </c>
    </row>
    <row r="308" spans="1:13" x14ac:dyDescent="0.35">
      <c r="A308" t="s">
        <v>603</v>
      </c>
      <c r="B308" t="s">
        <v>604</v>
      </c>
      <c r="C308" s="4">
        <v>1</v>
      </c>
      <c r="D308" s="4">
        <v>1</v>
      </c>
      <c r="E308" s="4">
        <v>-1</v>
      </c>
      <c r="F308" s="4">
        <v>-1</v>
      </c>
      <c r="G308" s="4">
        <v>-1</v>
      </c>
      <c r="I308" s="4">
        <v>1</v>
      </c>
      <c r="J308" s="4">
        <v>1</v>
      </c>
      <c r="K308" s="4">
        <v>1</v>
      </c>
      <c r="L308" s="4">
        <v>1</v>
      </c>
      <c r="M308" s="4">
        <v>5.0099999999999997E-27</v>
      </c>
    </row>
    <row r="309" spans="1:13" x14ac:dyDescent="0.35">
      <c r="A309" t="s">
        <v>605</v>
      </c>
      <c r="B309" t="s">
        <v>606</v>
      </c>
      <c r="C309" s="4">
        <v>1.41E-3</v>
      </c>
      <c r="D309" s="4">
        <v>-9.7800000000000006E-5</v>
      </c>
      <c r="E309" s="4">
        <v>-3.3700000000000001E-7</v>
      </c>
      <c r="F309" s="4">
        <v>0.26600000000000001</v>
      </c>
      <c r="G309" s="4">
        <v>0.22</v>
      </c>
      <c r="I309" s="4">
        <v>1.8799999999999999E-4</v>
      </c>
      <c r="J309" s="4">
        <v>-0.753</v>
      </c>
      <c r="K309" s="4">
        <v>-1.9300000000000001E-3</v>
      </c>
      <c r="L309" s="4">
        <v>5.3999999999999999E-2</v>
      </c>
      <c r="M309" s="4">
        <v>-8.4600000000000003E-6</v>
      </c>
    </row>
    <row r="310" spans="1:13" x14ac:dyDescent="0.35">
      <c r="A310" t="s">
        <v>607</v>
      </c>
      <c r="B310" t="s">
        <v>608</v>
      </c>
      <c r="C310" s="4">
        <v>0.97099999999999997</v>
      </c>
      <c r="D310" s="4">
        <v>0.66700000000000004</v>
      </c>
      <c r="E310" s="4">
        <v>0.747</v>
      </c>
      <c r="F310" s="4">
        <v>-0.52600000000000002</v>
      </c>
      <c r="G310" s="4">
        <v>8.2600000000000007E-2</v>
      </c>
      <c r="I310" s="4">
        <v>-1</v>
      </c>
      <c r="J310" s="4">
        <v>0.624</v>
      </c>
      <c r="K310" s="4">
        <v>-1.07E-3</v>
      </c>
      <c r="L310" s="4">
        <v>0.98899999999999999</v>
      </c>
      <c r="M310" s="4">
        <v>-1.66E-2</v>
      </c>
    </row>
    <row r="311" spans="1:13" x14ac:dyDescent="0.35">
      <c r="A311" t="s">
        <v>609</v>
      </c>
      <c r="B311" t="s">
        <v>610</v>
      </c>
      <c r="C311" s="4">
        <v>-0.76600000000000001</v>
      </c>
      <c r="D311" s="4">
        <v>0.54800000000000004</v>
      </c>
      <c r="E311" s="4">
        <v>0.158</v>
      </c>
      <c r="F311" s="4">
        <v>-0.33300000000000002</v>
      </c>
      <c r="G311" s="4">
        <v>-0.39900000000000002</v>
      </c>
      <c r="I311" s="4">
        <v>-0.69499999999999995</v>
      </c>
      <c r="J311" s="4">
        <v>-0.121</v>
      </c>
      <c r="K311" s="4">
        <v>0.16200000000000001</v>
      </c>
      <c r="L311" s="4">
        <v>1.55E-4</v>
      </c>
      <c r="M311" s="4">
        <v>0.20300000000000001</v>
      </c>
    </row>
    <row r="312" spans="1:13" x14ac:dyDescent="0.35">
      <c r="A312" t="s">
        <v>611</v>
      </c>
      <c r="B312" t="s">
        <v>612</v>
      </c>
      <c r="C312" s="4">
        <v>-0.91500000000000004</v>
      </c>
      <c r="D312" s="4">
        <v>1</v>
      </c>
      <c r="E312" s="4">
        <v>0.121</v>
      </c>
      <c r="F312" s="4">
        <v>-0.33</v>
      </c>
      <c r="G312" s="4">
        <v>0.73499999999999999</v>
      </c>
      <c r="I312" s="4">
        <v>0.217</v>
      </c>
      <c r="J312" s="4">
        <v>-0.95799999999999996</v>
      </c>
      <c r="K312" s="4">
        <v>0.89200000000000002</v>
      </c>
      <c r="L312" s="4">
        <v>-0.14299999999999999</v>
      </c>
      <c r="M312" s="4">
        <v>-2.3700000000000001E-3</v>
      </c>
    </row>
    <row r="313" spans="1:13" x14ac:dyDescent="0.35">
      <c r="A313" t="s">
        <v>613</v>
      </c>
      <c r="B313" t="s">
        <v>614</v>
      </c>
      <c r="C313" s="4">
        <v>3.3700000000000001E-2</v>
      </c>
      <c r="D313" s="4">
        <v>-0.253</v>
      </c>
      <c r="E313" s="4">
        <v>-0.59</v>
      </c>
      <c r="F313" s="4">
        <v>-1.03E-5</v>
      </c>
      <c r="G313" s="4">
        <v>-0.93500000000000005</v>
      </c>
      <c r="I313" s="4">
        <v>0.96599999999999997</v>
      </c>
      <c r="J313" s="4">
        <v>-3.1700000000000001E-3</v>
      </c>
      <c r="K313" s="4">
        <v>-0.5</v>
      </c>
      <c r="L313" s="4">
        <v>-4.7100000000000001E-4</v>
      </c>
      <c r="M313" s="4">
        <v>0.85499999999999998</v>
      </c>
    </row>
    <row r="314" spans="1:13" x14ac:dyDescent="0.35">
      <c r="A314" t="s">
        <v>615</v>
      </c>
      <c r="B314" t="s">
        <v>616</v>
      </c>
      <c r="C314" s="4">
        <v>0.20499999999999999</v>
      </c>
      <c r="D314" s="4">
        <v>-1.77E-2</v>
      </c>
      <c r="E314" s="4">
        <v>-5.7700000000000001E-2</v>
      </c>
      <c r="F314" s="4">
        <v>-2.12E-2</v>
      </c>
      <c r="G314" s="4">
        <v>8.2099999999999993E-6</v>
      </c>
      <c r="I314" s="4">
        <v>-6.4299999999999996E-2</v>
      </c>
      <c r="J314" s="4">
        <v>-0.69499999999999995</v>
      </c>
      <c r="K314" s="4">
        <v>-8.9700000000000005E-3</v>
      </c>
      <c r="L314" s="4">
        <v>0.36899999999999999</v>
      </c>
      <c r="M314" s="4">
        <v>-1</v>
      </c>
    </row>
    <row r="315" spans="1:13" x14ac:dyDescent="0.35">
      <c r="A315" t="s">
        <v>617</v>
      </c>
      <c r="B315" t="s">
        <v>618</v>
      </c>
      <c r="C315" s="4">
        <v>0.16200000000000001</v>
      </c>
      <c r="D315" s="4">
        <v>-0.39</v>
      </c>
      <c r="E315" s="4">
        <v>-0.14299999999999999</v>
      </c>
      <c r="F315" s="4">
        <v>-0.55500000000000005</v>
      </c>
      <c r="G315" s="4">
        <v>0.20499999999999999</v>
      </c>
      <c r="I315" s="4">
        <v>1.96E-10</v>
      </c>
      <c r="J315" s="4">
        <v>1.8599999999999998E-2</v>
      </c>
      <c r="K315" s="4">
        <v>5.7699999999999997E-9</v>
      </c>
      <c r="L315" s="4">
        <v>5.5399999999999998E-2</v>
      </c>
      <c r="M315" s="4">
        <v>0.80500000000000005</v>
      </c>
    </row>
    <row r="316" spans="1:13" x14ac:dyDescent="0.35">
      <c r="A316" t="s">
        <v>619</v>
      </c>
      <c r="B316" t="s">
        <v>620</v>
      </c>
      <c r="C316" s="4">
        <v>-1</v>
      </c>
      <c r="D316" s="4">
        <v>0.53600000000000003</v>
      </c>
      <c r="E316" s="4">
        <v>0.94499999999999995</v>
      </c>
      <c r="F316" s="4">
        <v>-0.42199999999999999</v>
      </c>
      <c r="G316" s="4">
        <v>-0.82899999999999996</v>
      </c>
      <c r="I316" s="4">
        <v>0.39300000000000002</v>
      </c>
      <c r="J316" s="4">
        <v>-1</v>
      </c>
      <c r="K316" s="4">
        <v>3.27E-2</v>
      </c>
      <c r="L316" s="4">
        <v>-5.3099999999999996E-3</v>
      </c>
      <c r="M316" s="4">
        <v>1.4800000000000001E-10</v>
      </c>
    </row>
    <row r="317" spans="1:13" x14ac:dyDescent="0.35">
      <c r="A317" t="s">
        <v>621</v>
      </c>
      <c r="B317" t="s">
        <v>622</v>
      </c>
      <c r="C317" s="4">
        <v>-0.53900000000000003</v>
      </c>
      <c r="D317" s="4">
        <v>0.91700000000000004</v>
      </c>
      <c r="E317" s="4">
        <v>0.16200000000000001</v>
      </c>
      <c r="F317" s="4">
        <v>-0.622</v>
      </c>
      <c r="G317" s="4">
        <v>-5.64E-3</v>
      </c>
      <c r="I317" s="4">
        <v>-0.78</v>
      </c>
      <c r="J317" s="4">
        <v>1</v>
      </c>
      <c r="K317" s="4">
        <v>0.57999999999999996</v>
      </c>
      <c r="L317" s="4">
        <v>-1.4300000000000001E-6</v>
      </c>
      <c r="M317" s="4">
        <v>-6.4199999999999999E-4</v>
      </c>
    </row>
    <row r="318" spans="1:13" x14ac:dyDescent="0.35">
      <c r="A318" t="s">
        <v>623</v>
      </c>
      <c r="B318" t="s">
        <v>624</v>
      </c>
      <c r="C318" s="4">
        <v>-1</v>
      </c>
      <c r="D318" s="4">
        <v>-1</v>
      </c>
      <c r="E318" s="4">
        <v>-0.73499999999999999</v>
      </c>
      <c r="F318" s="4">
        <v>-0.71599999999999997</v>
      </c>
      <c r="G318" s="4">
        <v>-0.85</v>
      </c>
      <c r="I318" s="4" t="s">
        <v>625</v>
      </c>
      <c r="J318" s="4" t="s">
        <v>625</v>
      </c>
      <c r="K318" s="4" t="s">
        <v>625</v>
      </c>
      <c r="L318" s="4" t="s">
        <v>625</v>
      </c>
      <c r="M318" s="4" t="s">
        <v>625</v>
      </c>
    </row>
    <row r="319" spans="1:13" x14ac:dyDescent="0.35">
      <c r="A319" t="s">
        <v>626</v>
      </c>
      <c r="B319" t="s">
        <v>627</v>
      </c>
      <c r="C319" s="4">
        <v>-1</v>
      </c>
      <c r="D319" s="4">
        <v>0.97299999999999998</v>
      </c>
      <c r="E319" s="4">
        <v>1.6799999999999999E-2</v>
      </c>
      <c r="F319" s="4">
        <v>-0.97199999999999998</v>
      </c>
      <c r="G319" s="4">
        <v>0.19</v>
      </c>
      <c r="I319" s="4">
        <v>0.61699999999999999</v>
      </c>
      <c r="J319" s="4">
        <v>0.627</v>
      </c>
      <c r="K319" s="4">
        <v>-0.22800000000000001</v>
      </c>
      <c r="L319" s="4">
        <v>3.1300000000000002E-5</v>
      </c>
      <c r="M319" s="4">
        <v>0.192</v>
      </c>
    </row>
    <row r="320" spans="1:13" x14ac:dyDescent="0.35">
      <c r="A320" t="s">
        <v>628</v>
      </c>
      <c r="B320" t="s">
        <v>629</v>
      </c>
      <c r="C320" s="4">
        <v>-0.63900000000000001</v>
      </c>
      <c r="D320" s="4">
        <v>0.17299999999999999</v>
      </c>
      <c r="E320" s="4">
        <v>1</v>
      </c>
      <c r="F320" s="4">
        <v>-0.39700000000000002</v>
      </c>
      <c r="G320" s="4">
        <v>-0.56399999999999995</v>
      </c>
      <c r="I320" s="4">
        <v>-1.7399999999999999E-10</v>
      </c>
      <c r="J320" s="4">
        <v>4.5999999999999999E-3</v>
      </c>
      <c r="K320" s="4">
        <v>-4.6699999999999998E-2</v>
      </c>
      <c r="L320" s="4">
        <v>8.3299999999999999E-2</v>
      </c>
      <c r="M320" s="4">
        <v>9.7399999999999996E-38</v>
      </c>
    </row>
    <row r="321" spans="1:13" x14ac:dyDescent="0.35">
      <c r="A321" t="s">
        <v>630</v>
      </c>
      <c r="B321" t="s">
        <v>631</v>
      </c>
      <c r="C321" s="4">
        <v>-0.40400000000000003</v>
      </c>
      <c r="D321" s="4">
        <v>-0.27300000000000002</v>
      </c>
      <c r="E321" s="4">
        <v>-1</v>
      </c>
      <c r="F321" s="4">
        <v>-1.12E-2</v>
      </c>
      <c r="G321" s="4">
        <v>3.0999999999999999E-3</v>
      </c>
      <c r="I321" s="4">
        <v>-0.41099999999999998</v>
      </c>
      <c r="J321" s="4">
        <v>1.4200000000000001E-9</v>
      </c>
      <c r="K321" s="4">
        <v>3.1100000000000001E-14</v>
      </c>
      <c r="L321" s="4">
        <v>-2.3699999999999999E-4</v>
      </c>
      <c r="M321" s="4">
        <v>-0.105</v>
      </c>
    </row>
    <row r="322" spans="1:13" x14ac:dyDescent="0.35">
      <c r="A322" t="s">
        <v>632</v>
      </c>
      <c r="B322" t="s">
        <v>633</v>
      </c>
      <c r="C322" s="4">
        <v>-3.7699999999999999E-3</v>
      </c>
      <c r="D322" s="4">
        <v>0.76400000000000001</v>
      </c>
      <c r="E322" s="4">
        <v>0.38200000000000001</v>
      </c>
      <c r="F322" s="4">
        <v>-3.6499999999999998E-2</v>
      </c>
      <c r="G322" s="4">
        <v>-1.37E-6</v>
      </c>
      <c r="I322" s="4">
        <v>8.1100000000000005E-2</v>
      </c>
      <c r="J322" s="4">
        <v>0.55800000000000005</v>
      </c>
      <c r="K322" s="4">
        <v>1</v>
      </c>
      <c r="L322" s="4">
        <v>-1.2500000000000001E-6</v>
      </c>
      <c r="M322" s="4">
        <v>1</v>
      </c>
    </row>
    <row r="323" spans="1:13" x14ac:dyDescent="0.35">
      <c r="A323" t="s">
        <v>634</v>
      </c>
      <c r="B323" t="s">
        <v>635</v>
      </c>
      <c r="C323" s="4">
        <v>-0.59799999999999998</v>
      </c>
      <c r="D323" s="4">
        <v>-4.1099999999999998E-2</v>
      </c>
      <c r="E323" s="4">
        <v>3.2800000000000003E-2</v>
      </c>
      <c r="F323" s="4">
        <v>-1.72E-6</v>
      </c>
      <c r="G323" s="4">
        <v>-9.2999999999999999E-2</v>
      </c>
      <c r="I323" s="4">
        <v>8.2199999999999995E-2</v>
      </c>
      <c r="J323" s="4">
        <v>-1.5799999999999999E-9</v>
      </c>
      <c r="K323" s="4">
        <v>-2.0299999999999998E-9</v>
      </c>
      <c r="L323" s="4">
        <v>-1.4699999999999999E-8</v>
      </c>
      <c r="M323" s="4">
        <v>-1.08E-9</v>
      </c>
    </row>
    <row r="324" spans="1:13" x14ac:dyDescent="0.35">
      <c r="A324" t="s">
        <v>636</v>
      </c>
      <c r="B324" t="s">
        <v>637</v>
      </c>
      <c r="C324" s="4">
        <v>0.66700000000000004</v>
      </c>
      <c r="D324" s="4">
        <v>-0.28299999999999997</v>
      </c>
      <c r="E324" s="4">
        <v>-0.72499999999999998</v>
      </c>
      <c r="F324" s="4">
        <v>-0.83899999999999997</v>
      </c>
      <c r="G324" s="4">
        <v>0.90600000000000003</v>
      </c>
      <c r="I324" s="4">
        <v>-0.27800000000000002</v>
      </c>
      <c r="J324" s="4">
        <v>-1.2999999999999999E-2</v>
      </c>
      <c r="K324" s="4">
        <v>-0.67800000000000005</v>
      </c>
      <c r="L324" s="4">
        <v>0.10199999999999999</v>
      </c>
      <c r="M324" s="4">
        <v>-1.02E-9</v>
      </c>
    </row>
    <row r="325" spans="1:13" x14ac:dyDescent="0.35">
      <c r="A325" t="s">
        <v>638</v>
      </c>
      <c r="B325" t="s">
        <v>639</v>
      </c>
      <c r="C325" s="4">
        <v>-0.61499999999999999</v>
      </c>
      <c r="D325" s="4">
        <v>0.86199999999999999</v>
      </c>
      <c r="E325" s="4">
        <v>1.6E-2</v>
      </c>
      <c r="F325" s="4">
        <v>-0.245</v>
      </c>
      <c r="G325" s="4">
        <v>-8.5300000000000003E-4</v>
      </c>
      <c r="I325" s="4">
        <v>0.76800000000000002</v>
      </c>
      <c r="J325" s="4">
        <v>-0.57499999999999996</v>
      </c>
      <c r="K325" s="4">
        <v>2.3400000000000001E-3</v>
      </c>
      <c r="L325" s="4">
        <v>-1</v>
      </c>
      <c r="M325" s="4">
        <v>5.2400000000000002E-2</v>
      </c>
    </row>
    <row r="326" spans="1:13" x14ac:dyDescent="0.35">
      <c r="A326" t="s">
        <v>640</v>
      </c>
      <c r="B326" t="s">
        <v>641</v>
      </c>
      <c r="C326" s="4">
        <v>1</v>
      </c>
      <c r="D326" s="4">
        <v>1</v>
      </c>
      <c r="E326" s="4">
        <v>1</v>
      </c>
      <c r="F326" s="4">
        <v>1</v>
      </c>
      <c r="G326" s="4">
        <v>8.4500000000000006E-2</v>
      </c>
      <c r="I326" s="4">
        <v>-1.14E-3</v>
      </c>
      <c r="J326" s="4">
        <v>1</v>
      </c>
      <c r="K326" s="4">
        <v>-5.8700000000000002E-3</v>
      </c>
      <c r="L326" s="4">
        <v>-0.40600000000000003</v>
      </c>
      <c r="M326" s="4">
        <v>-4.7000000000000002E-3</v>
      </c>
    </row>
    <row r="327" spans="1:13" x14ac:dyDescent="0.35">
      <c r="A327" t="s">
        <v>642</v>
      </c>
      <c r="B327" t="s">
        <v>643</v>
      </c>
      <c r="C327" s="4">
        <v>-8.2799999999999999E-2</v>
      </c>
      <c r="D327" s="4">
        <v>-0.33200000000000002</v>
      </c>
      <c r="E327" s="4">
        <v>1</v>
      </c>
      <c r="F327" s="4">
        <v>-0.42899999999999999</v>
      </c>
      <c r="G327" s="4">
        <v>1</v>
      </c>
      <c r="I327" s="4">
        <v>-8.5800000000000004E-4</v>
      </c>
      <c r="J327" s="4">
        <v>-7.6899999999999998E-3</v>
      </c>
      <c r="K327" s="4">
        <v>-1.9699999999999999E-2</v>
      </c>
      <c r="L327" s="4">
        <v>5.5700000000000002E-7</v>
      </c>
      <c r="M327" s="4">
        <v>0.16500000000000001</v>
      </c>
    </row>
    <row r="328" spans="1:13" x14ac:dyDescent="0.35">
      <c r="A328" t="s">
        <v>644</v>
      </c>
      <c r="B328" t="s">
        <v>645</v>
      </c>
      <c r="C328" s="4">
        <v>0.92</v>
      </c>
      <c r="D328" s="4">
        <v>-1</v>
      </c>
      <c r="E328" s="4">
        <v>-0.39900000000000002</v>
      </c>
      <c r="F328" s="4">
        <v>1</v>
      </c>
      <c r="G328" s="4">
        <v>1</v>
      </c>
      <c r="I328" s="4">
        <v>-0.76800000000000002</v>
      </c>
      <c r="J328" s="4">
        <v>7.1000000000000004E-3</v>
      </c>
      <c r="K328" s="4">
        <v>0.10299999999999999</v>
      </c>
      <c r="L328" s="4">
        <v>4.7699999999999999E-3</v>
      </c>
      <c r="M328" s="4">
        <v>6.9099999999999999E-4</v>
      </c>
    </row>
    <row r="329" spans="1:13" x14ac:dyDescent="0.35">
      <c r="A329" t="s">
        <v>646</v>
      </c>
      <c r="B329" t="s">
        <v>647</v>
      </c>
      <c r="C329" s="4">
        <v>0.65700000000000003</v>
      </c>
      <c r="D329" s="4">
        <v>2.5700000000000001E-2</v>
      </c>
      <c r="E329" s="4">
        <v>1</v>
      </c>
      <c r="F329" s="4">
        <v>-0.29099999999999998</v>
      </c>
      <c r="G329" s="4">
        <v>0.93600000000000005</v>
      </c>
      <c r="I329" s="4">
        <v>2.16E-9</v>
      </c>
      <c r="J329" s="4">
        <v>1</v>
      </c>
      <c r="K329" s="4">
        <v>9.0499999999999997E-2</v>
      </c>
      <c r="L329" s="4">
        <v>0.32200000000000001</v>
      </c>
      <c r="M329" s="4">
        <v>-0.17100000000000001</v>
      </c>
    </row>
    <row r="330" spans="1:13" x14ac:dyDescent="0.35">
      <c r="A330" t="s">
        <v>648</v>
      </c>
      <c r="B330" t="s">
        <v>649</v>
      </c>
      <c r="C330" s="4">
        <v>-2.8500000000000001E-3</v>
      </c>
      <c r="D330" s="4">
        <v>0.95099999999999996</v>
      </c>
      <c r="E330" s="4">
        <v>4.0800000000000003E-2</v>
      </c>
      <c r="F330" s="4">
        <v>-0.316</v>
      </c>
      <c r="G330" s="4">
        <v>-0.28799999999999998</v>
      </c>
      <c r="I330" s="4">
        <v>0.65800000000000003</v>
      </c>
      <c r="J330" s="4">
        <v>-0.31900000000000001</v>
      </c>
      <c r="K330" s="4">
        <v>-0.29599999999999999</v>
      </c>
      <c r="L330" s="4">
        <v>0.11799999999999999</v>
      </c>
      <c r="M330" s="4">
        <v>1.7099999999999999E-6</v>
      </c>
    </row>
    <row r="331" spans="1:13" x14ac:dyDescent="0.35">
      <c r="A331" t="s">
        <v>650</v>
      </c>
      <c r="B331" t="s">
        <v>651</v>
      </c>
      <c r="C331" s="4">
        <v>-1</v>
      </c>
      <c r="D331" s="4">
        <v>-0.72199999999999998</v>
      </c>
      <c r="E331" s="4">
        <v>0.74</v>
      </c>
      <c r="F331" s="4">
        <v>-0.223</v>
      </c>
      <c r="G331" s="4">
        <v>-0.69599999999999995</v>
      </c>
      <c r="I331" s="4">
        <v>1</v>
      </c>
      <c r="J331" s="4">
        <v>1</v>
      </c>
      <c r="K331" s="4">
        <v>-0.188</v>
      </c>
      <c r="L331" s="4">
        <v>-2.63E-2</v>
      </c>
      <c r="M331" s="4">
        <v>-0.20200000000000001</v>
      </c>
    </row>
    <row r="332" spans="1:13" x14ac:dyDescent="0.35">
      <c r="A332" t="s">
        <v>652</v>
      </c>
      <c r="B332" t="s">
        <v>653</v>
      </c>
      <c r="C332" s="4">
        <v>-0.3</v>
      </c>
      <c r="D332" s="4">
        <v>0.875</v>
      </c>
      <c r="E332" s="4">
        <v>0.84799999999999998</v>
      </c>
      <c r="F332" s="4">
        <v>0.72199999999999998</v>
      </c>
      <c r="G332" s="4">
        <v>0.42</v>
      </c>
      <c r="I332" s="4">
        <v>-0.95499999999999996</v>
      </c>
      <c r="J332" s="4">
        <v>-0.45700000000000002</v>
      </c>
      <c r="K332" s="4">
        <v>9.1400000000000006E-3</v>
      </c>
      <c r="L332" s="4">
        <v>-5.9200000000000001E-8</v>
      </c>
      <c r="M332" s="4">
        <v>4.1700000000000003E-8</v>
      </c>
    </row>
    <row r="333" spans="1:13" x14ac:dyDescent="0.35">
      <c r="A333" t="s">
        <v>654</v>
      </c>
      <c r="B333" t="s">
        <v>655</v>
      </c>
      <c r="C333" s="4">
        <v>-0.19500000000000001</v>
      </c>
      <c r="D333" s="4">
        <v>-0.67700000000000005</v>
      </c>
      <c r="E333" s="4">
        <v>-3.2899999999999999E-7</v>
      </c>
      <c r="F333" s="4">
        <v>3.7400000000000001E-5</v>
      </c>
      <c r="G333" s="4">
        <v>-1</v>
      </c>
      <c r="I333" s="4">
        <v>-3.0099999999999998E-2</v>
      </c>
      <c r="J333" s="4">
        <v>9.2900000000000002E-23</v>
      </c>
      <c r="K333" s="4">
        <v>9.6600000000000007E-6</v>
      </c>
      <c r="L333" s="4">
        <v>5.8999999999999999E-9</v>
      </c>
      <c r="M333" s="4">
        <v>1.5599999999999999E-2</v>
      </c>
    </row>
    <row r="334" spans="1:13" x14ac:dyDescent="0.35">
      <c r="A334" t="s">
        <v>656</v>
      </c>
      <c r="B334" t="s">
        <v>657</v>
      </c>
      <c r="C334" s="4">
        <v>1</v>
      </c>
      <c r="D334" s="4">
        <v>-1</v>
      </c>
      <c r="E334" s="4">
        <v>1</v>
      </c>
      <c r="F334" s="4">
        <v>1</v>
      </c>
      <c r="G334" s="4">
        <v>1</v>
      </c>
      <c r="I334" s="4">
        <v>1</v>
      </c>
      <c r="J334" s="4">
        <v>1</v>
      </c>
      <c r="K334" s="4">
        <v>1</v>
      </c>
      <c r="L334" s="4">
        <v>1</v>
      </c>
      <c r="M334" s="4">
        <v>-0.191</v>
      </c>
    </row>
    <row r="335" spans="1:13" x14ac:dyDescent="0.35">
      <c r="A335" t="s">
        <v>658</v>
      </c>
      <c r="B335" t="s">
        <v>659</v>
      </c>
      <c r="C335" s="4">
        <v>1</v>
      </c>
      <c r="D335" s="4">
        <v>0.373</v>
      </c>
      <c r="E335" s="4">
        <v>0.84</v>
      </c>
      <c r="F335" s="4">
        <v>1.38E-5</v>
      </c>
      <c r="G335" s="4">
        <v>0.97499999999999998</v>
      </c>
      <c r="I335" s="4">
        <v>-2.3599999999999999E-2</v>
      </c>
      <c r="J335" s="4">
        <v>3.7499999999999999E-2</v>
      </c>
      <c r="K335" s="4">
        <v>-1</v>
      </c>
      <c r="L335" s="4">
        <v>0.53800000000000003</v>
      </c>
      <c r="M335" s="4">
        <v>0.128</v>
      </c>
    </row>
    <row r="336" spans="1:13" x14ac:dyDescent="0.35">
      <c r="A336" t="s">
        <v>660</v>
      </c>
      <c r="B336" t="s">
        <v>661</v>
      </c>
      <c r="C336" s="4">
        <v>1</v>
      </c>
      <c r="D336" s="4">
        <v>0.46200000000000002</v>
      </c>
      <c r="E336" s="4">
        <v>0.39600000000000002</v>
      </c>
      <c r="F336" s="4">
        <v>1</v>
      </c>
      <c r="G336" s="4">
        <v>-1</v>
      </c>
      <c r="I336" s="4">
        <v>-0.247</v>
      </c>
      <c r="J336" s="4">
        <v>1.5699999999999999E-7</v>
      </c>
      <c r="K336" s="4">
        <v>1.6500000000000001E-2</v>
      </c>
      <c r="L336" s="4">
        <v>0.191</v>
      </c>
      <c r="M336" s="4">
        <v>1</v>
      </c>
    </row>
    <row r="337" spans="1:13" x14ac:dyDescent="0.35">
      <c r="A337" t="s">
        <v>662</v>
      </c>
      <c r="B337" t="s">
        <v>663</v>
      </c>
      <c r="C337" s="4">
        <v>-3.1600000000000003E-2</v>
      </c>
      <c r="D337" s="4">
        <v>0.21199999999999999</v>
      </c>
      <c r="E337" s="4">
        <v>-0.48</v>
      </c>
      <c r="F337" s="4">
        <v>3.5500000000000002E-3</v>
      </c>
      <c r="G337" s="4">
        <v>-1</v>
      </c>
      <c r="I337" s="4">
        <v>-1.85E-4</v>
      </c>
      <c r="J337" s="4">
        <v>0.40500000000000003</v>
      </c>
      <c r="K337" s="4">
        <v>2.7100000000000001E-5</v>
      </c>
      <c r="L337" s="4">
        <v>4.7400000000000004E-6</v>
      </c>
      <c r="M337" s="4">
        <v>0.77400000000000002</v>
      </c>
    </row>
    <row r="338" spans="1:13" x14ac:dyDescent="0.35">
      <c r="A338" t="s">
        <v>664</v>
      </c>
      <c r="B338" t="s">
        <v>665</v>
      </c>
      <c r="C338" s="4">
        <v>-0.33500000000000002</v>
      </c>
      <c r="D338" s="4">
        <v>1</v>
      </c>
      <c r="E338" s="4">
        <v>0.221</v>
      </c>
      <c r="F338" s="4">
        <v>0.84799999999999998</v>
      </c>
      <c r="G338" s="4">
        <v>0.97499999999999998</v>
      </c>
      <c r="I338" s="4">
        <v>-0.40600000000000003</v>
      </c>
      <c r="J338" s="4">
        <v>1</v>
      </c>
      <c r="K338" s="4">
        <v>-1</v>
      </c>
      <c r="L338" s="4">
        <v>5.8299999999999998E-2</v>
      </c>
      <c r="M338" s="4">
        <v>0.26200000000000001</v>
      </c>
    </row>
    <row r="339" spans="1:13" x14ac:dyDescent="0.35">
      <c r="A339" t="s">
        <v>666</v>
      </c>
      <c r="B339" t="s">
        <v>667</v>
      </c>
      <c r="C339" s="4">
        <v>6.3299999999999995E-2</v>
      </c>
      <c r="D339" s="4">
        <v>0.88300000000000001</v>
      </c>
      <c r="E339" s="4">
        <v>-0.32700000000000001</v>
      </c>
      <c r="F339" s="4">
        <v>2.1899999999999999E-2</v>
      </c>
      <c r="G339" s="4">
        <v>2.58E-2</v>
      </c>
      <c r="I339" s="4">
        <v>-1</v>
      </c>
      <c r="J339" s="4">
        <v>0.84199999999999997</v>
      </c>
      <c r="K339" s="4">
        <v>-0.36699999999999999</v>
      </c>
      <c r="L339" s="4">
        <v>-9.2799999999999994E-2</v>
      </c>
      <c r="M339" s="4">
        <v>-0.107</v>
      </c>
    </row>
    <row r="340" spans="1:13" x14ac:dyDescent="0.35">
      <c r="A340" t="s">
        <v>668</v>
      </c>
      <c r="B340" t="s">
        <v>669</v>
      </c>
      <c r="C340" s="4">
        <v>-0.91300000000000003</v>
      </c>
      <c r="D340" s="4">
        <v>-0.77100000000000002</v>
      </c>
      <c r="E340" s="4">
        <v>1</v>
      </c>
      <c r="F340" s="4">
        <v>-1</v>
      </c>
      <c r="G340" s="4">
        <v>0.74099999999999999</v>
      </c>
      <c r="I340" s="4">
        <v>-0.40600000000000003</v>
      </c>
      <c r="J340" s="4">
        <v>-0.77300000000000002</v>
      </c>
      <c r="K340" s="4">
        <v>-1</v>
      </c>
      <c r="L340" s="4">
        <v>1</v>
      </c>
      <c r="M340" s="4">
        <v>1</v>
      </c>
    </row>
    <row r="341" spans="1:13" x14ac:dyDescent="0.35">
      <c r="A341" t="s">
        <v>670</v>
      </c>
      <c r="B341" t="s">
        <v>671</v>
      </c>
      <c r="C341" s="4">
        <v>-0.47799999999999998</v>
      </c>
      <c r="D341" s="4">
        <v>0.111</v>
      </c>
      <c r="E341" s="4">
        <v>0.85499999999999998</v>
      </c>
      <c r="F341" s="4">
        <v>0.86199999999999999</v>
      </c>
      <c r="G341" s="4">
        <v>-8.7999999999999995E-2</v>
      </c>
      <c r="I341" s="4">
        <v>-0.41799999999999998</v>
      </c>
      <c r="J341" s="4">
        <v>0.56100000000000005</v>
      </c>
      <c r="K341" s="4">
        <v>2.8699999999999998E-4</v>
      </c>
      <c r="L341" s="4">
        <v>0.109</v>
      </c>
      <c r="M341" s="4">
        <v>2.01E-2</v>
      </c>
    </row>
    <row r="342" spans="1:13" x14ac:dyDescent="0.35">
      <c r="A342" t="s">
        <v>672</v>
      </c>
      <c r="B342" t="s">
        <v>673</v>
      </c>
      <c r="C342" s="4">
        <v>0.63700000000000001</v>
      </c>
      <c r="D342" s="4">
        <v>0.94599999999999995</v>
      </c>
      <c r="E342" s="4">
        <v>-0.82199999999999995</v>
      </c>
      <c r="F342" s="4">
        <v>-1.2800000000000001E-2</v>
      </c>
      <c r="G342" s="4">
        <v>-0.998</v>
      </c>
      <c r="I342" s="4">
        <v>1.1E-14</v>
      </c>
      <c r="J342" s="4">
        <v>-0.67600000000000005</v>
      </c>
      <c r="K342" s="4">
        <v>0.41</v>
      </c>
      <c r="L342" s="4">
        <v>0.59899999999999998</v>
      </c>
      <c r="M342" s="4">
        <v>-0.91300000000000003</v>
      </c>
    </row>
    <row r="343" spans="1:13" x14ac:dyDescent="0.35">
      <c r="A343" t="s">
        <v>674</v>
      </c>
      <c r="B343" t="s">
        <v>675</v>
      </c>
      <c r="C343" s="4">
        <v>-1</v>
      </c>
      <c r="D343" s="4">
        <v>1</v>
      </c>
      <c r="E343" s="4">
        <v>0.21099999999999999</v>
      </c>
      <c r="F343" s="4">
        <v>-0.315</v>
      </c>
      <c r="G343" s="4">
        <v>0.95699999999999996</v>
      </c>
      <c r="I343" s="4">
        <v>-0.69099999999999995</v>
      </c>
      <c r="J343" s="4">
        <v>-0.89900000000000002</v>
      </c>
      <c r="K343" s="4">
        <v>-7.4200000000000002E-2</v>
      </c>
      <c r="L343" s="4">
        <v>-2.81E-2</v>
      </c>
      <c r="M343" s="4">
        <v>-2.8000000000000001E-2</v>
      </c>
    </row>
    <row r="344" spans="1:13" x14ac:dyDescent="0.35">
      <c r="A344" t="s">
        <v>676</v>
      </c>
      <c r="B344" t="s">
        <v>677</v>
      </c>
      <c r="C344" s="4">
        <v>-0.97099999999999997</v>
      </c>
      <c r="D344" s="4">
        <v>6.78E-4</v>
      </c>
      <c r="E344" s="4">
        <v>7.4999999999999997E-3</v>
      </c>
      <c r="F344" s="4">
        <v>5.0500000000000003E-2</v>
      </c>
      <c r="G344" s="4">
        <v>7.7300000000000002E-23</v>
      </c>
      <c r="I344" s="4">
        <v>0.105</v>
      </c>
      <c r="J344" s="4">
        <v>1.48E-3</v>
      </c>
      <c r="K344" s="4">
        <v>2.02E-17</v>
      </c>
      <c r="L344" s="4">
        <v>-3.1E-6</v>
      </c>
      <c r="M344" s="4">
        <v>-9.5100000000000005E-9</v>
      </c>
    </row>
    <row r="345" spans="1:13" x14ac:dyDescent="0.35">
      <c r="A345" t="s">
        <v>678</v>
      </c>
      <c r="B345" t="s">
        <v>679</v>
      </c>
      <c r="C345" s="4">
        <v>1</v>
      </c>
      <c r="D345" s="4">
        <v>-0.65100000000000002</v>
      </c>
      <c r="E345" s="4">
        <v>-0.158</v>
      </c>
      <c r="F345" s="4">
        <v>-0.89300000000000002</v>
      </c>
      <c r="G345" s="4">
        <v>1</v>
      </c>
      <c r="I345" s="4">
        <v>0.94399999999999995</v>
      </c>
      <c r="J345" s="4">
        <v>0.41299999999999998</v>
      </c>
      <c r="K345" s="4">
        <v>4.6800000000000001E-3</v>
      </c>
      <c r="L345" s="4">
        <v>0.219</v>
      </c>
      <c r="M345" s="4">
        <v>7.5200000000000003E-2</v>
      </c>
    </row>
    <row r="346" spans="1:13" x14ac:dyDescent="0.35">
      <c r="A346" t="s">
        <v>680</v>
      </c>
      <c r="B346" t="s">
        <v>681</v>
      </c>
      <c r="C346" s="4">
        <v>-2.04E-9</v>
      </c>
      <c r="D346" s="4">
        <v>6.1700000000000001E-3</v>
      </c>
      <c r="E346" s="4">
        <v>8.8799999999999993E-21</v>
      </c>
      <c r="F346" s="4">
        <v>7.6199999999999999E-6</v>
      </c>
      <c r="G346" s="4">
        <v>7.8800000000000004E-8</v>
      </c>
      <c r="I346" s="4">
        <v>1.66E-3</v>
      </c>
      <c r="J346" s="4">
        <v>5.13E-3</v>
      </c>
      <c r="K346" s="4">
        <v>0.73099999999999998</v>
      </c>
      <c r="L346" s="4">
        <v>3.84E-49</v>
      </c>
      <c r="M346" s="4">
        <v>1.1600000000000001E-7</v>
      </c>
    </row>
    <row r="347" spans="1:13" x14ac:dyDescent="0.35">
      <c r="A347" t="s">
        <v>682</v>
      </c>
      <c r="B347" t="s">
        <v>683</v>
      </c>
      <c r="C347" s="4">
        <v>6.5200000000000002E-4</v>
      </c>
      <c r="D347" s="4">
        <v>-7.1099999999999995E-7</v>
      </c>
      <c r="E347" s="4">
        <v>-2.1100000000000001E-4</v>
      </c>
      <c r="F347" s="4">
        <v>-0.17299999999999999</v>
      </c>
      <c r="G347" s="4">
        <v>0.73299999999999998</v>
      </c>
      <c r="I347" s="4">
        <v>0.40600000000000003</v>
      </c>
      <c r="J347" s="4">
        <v>-1.56E-3</v>
      </c>
      <c r="K347" s="4">
        <v>-1.4999999999999999E-2</v>
      </c>
      <c r="L347" s="4">
        <v>-0.89900000000000002</v>
      </c>
      <c r="M347" s="4">
        <v>-7.6399999999999993E-9</v>
      </c>
    </row>
    <row r="348" spans="1:13" x14ac:dyDescent="0.35">
      <c r="A348" t="s">
        <v>684</v>
      </c>
      <c r="B348" t="s">
        <v>685</v>
      </c>
      <c r="C348" s="4">
        <v>-1</v>
      </c>
      <c r="D348" s="4">
        <v>0.36899999999999999</v>
      </c>
      <c r="E348" s="4">
        <v>0.61299999999999999</v>
      </c>
      <c r="F348" s="4">
        <v>-0.62</v>
      </c>
      <c r="G348" s="4">
        <v>-0.26100000000000001</v>
      </c>
      <c r="I348" s="4">
        <v>-1</v>
      </c>
      <c r="J348" s="4">
        <v>2.8300000000000001E-3</v>
      </c>
      <c r="K348" s="4">
        <v>1.3600000000000001E-3</v>
      </c>
      <c r="L348" s="4">
        <v>2.4899999999999998E-4</v>
      </c>
      <c r="M348" s="4">
        <v>-1.83E-3</v>
      </c>
    </row>
    <row r="349" spans="1:13" x14ac:dyDescent="0.35">
      <c r="A349" t="s">
        <v>686</v>
      </c>
      <c r="B349" t="s">
        <v>687</v>
      </c>
      <c r="C349" s="4">
        <v>-1.1900000000000001E-3</v>
      </c>
      <c r="D349" s="4">
        <v>0.38300000000000001</v>
      </c>
      <c r="E349" s="4">
        <v>4.0600000000000001E-11</v>
      </c>
      <c r="F349" s="4">
        <v>7.5399999999999995E-2</v>
      </c>
      <c r="G349" s="4">
        <v>1.6800000000000002E-8</v>
      </c>
      <c r="I349" s="4">
        <v>7.17E-8</v>
      </c>
      <c r="J349" s="4">
        <v>1.1299999999999999E-3</v>
      </c>
      <c r="K349" s="4">
        <v>-0.307</v>
      </c>
      <c r="L349" s="4">
        <v>2.07E-51</v>
      </c>
      <c r="M349" s="4">
        <v>2.3200000000000001E-5</v>
      </c>
    </row>
    <row r="350" spans="1:13" x14ac:dyDescent="0.35">
      <c r="A350" t="s">
        <v>688</v>
      </c>
      <c r="B350" t="s">
        <v>689</v>
      </c>
      <c r="C350" s="4">
        <v>0.80800000000000005</v>
      </c>
      <c r="D350" s="4">
        <v>-0.97299999999999998</v>
      </c>
      <c r="E350" s="4">
        <v>1</v>
      </c>
      <c r="F350" s="4">
        <v>-0.71599999999999997</v>
      </c>
      <c r="G350" s="4">
        <v>1</v>
      </c>
      <c r="I350" s="4" t="s">
        <v>625</v>
      </c>
      <c r="J350" s="4" t="s">
        <v>625</v>
      </c>
      <c r="K350" s="4" t="s">
        <v>625</v>
      </c>
      <c r="L350" s="4" t="s">
        <v>625</v>
      </c>
      <c r="M350" s="4" t="s">
        <v>625</v>
      </c>
    </row>
    <row r="351" spans="1:13" x14ac:dyDescent="0.35">
      <c r="A351" t="s">
        <v>690</v>
      </c>
      <c r="B351" t="s">
        <v>691</v>
      </c>
      <c r="C351" s="4">
        <v>-1</v>
      </c>
      <c r="D351" s="4">
        <v>1</v>
      </c>
      <c r="E351" s="4">
        <v>0.25600000000000001</v>
      </c>
      <c r="F351" s="4">
        <v>-0.6</v>
      </c>
      <c r="G351" s="4">
        <v>-0.51700000000000002</v>
      </c>
      <c r="I351" s="4">
        <v>0.45500000000000002</v>
      </c>
      <c r="J351" s="4">
        <v>1</v>
      </c>
      <c r="K351" s="4">
        <v>-1</v>
      </c>
      <c r="L351" s="4">
        <v>0.90100000000000002</v>
      </c>
      <c r="M351" s="4">
        <v>-5.8999999999999999E-3</v>
      </c>
    </row>
    <row r="352" spans="1:13" x14ac:dyDescent="0.35">
      <c r="A352" t="s">
        <v>692</v>
      </c>
      <c r="B352" t="s">
        <v>693</v>
      </c>
      <c r="C352" s="4">
        <v>0.67900000000000005</v>
      </c>
      <c r="D352" s="4">
        <v>2.4499999999999999E-4</v>
      </c>
      <c r="E352" s="4">
        <v>6.8000000000000005E-2</v>
      </c>
      <c r="F352" s="4">
        <v>-0.60099999999999998</v>
      </c>
      <c r="G352" s="4">
        <v>0.13300000000000001</v>
      </c>
      <c r="I352" s="4">
        <v>5.5500000000000002E-17</v>
      </c>
      <c r="J352" s="4">
        <v>-1</v>
      </c>
      <c r="K352" s="4">
        <v>7.7399999999999997E-2</v>
      </c>
      <c r="L352" s="4">
        <v>2.9200000000000002E-7</v>
      </c>
      <c r="M352" s="4">
        <v>0.35799999999999998</v>
      </c>
    </row>
    <row r="353" spans="1:13" x14ac:dyDescent="0.35">
      <c r="A353" t="s">
        <v>694</v>
      </c>
      <c r="B353" t="s">
        <v>695</v>
      </c>
      <c r="C353" s="4">
        <v>-4.2000000000000003E-2</v>
      </c>
      <c r="D353" s="4">
        <v>0.72699999999999998</v>
      </c>
      <c r="E353" s="4">
        <v>0.85</v>
      </c>
      <c r="F353" s="4">
        <v>-0.114</v>
      </c>
      <c r="G353" s="4">
        <v>-9.3399999999999997E-2</v>
      </c>
      <c r="I353" s="4">
        <v>0.11700000000000001</v>
      </c>
      <c r="J353" s="4">
        <v>-0.35199999999999998</v>
      </c>
      <c r="K353" s="4">
        <v>2.4399999999999999E-3</v>
      </c>
      <c r="L353" s="4">
        <v>-0.25900000000000001</v>
      </c>
      <c r="M353" s="4">
        <v>0.90200000000000002</v>
      </c>
    </row>
    <row r="354" spans="1:13" x14ac:dyDescent="0.35">
      <c r="A354" t="s">
        <v>696</v>
      </c>
      <c r="B354" t="s">
        <v>697</v>
      </c>
      <c r="C354" s="4">
        <v>0.105</v>
      </c>
      <c r="D354" s="4">
        <v>0.66300000000000003</v>
      </c>
      <c r="E354" s="4">
        <v>-0.84799999999999998</v>
      </c>
      <c r="F354" s="4">
        <v>0.2</v>
      </c>
      <c r="G354" s="4">
        <v>8.9800000000000001E-3</v>
      </c>
      <c r="I354" s="4">
        <v>0.82599999999999996</v>
      </c>
      <c r="J354" s="4">
        <v>0.4</v>
      </c>
      <c r="K354" s="4">
        <v>-0.19400000000000001</v>
      </c>
      <c r="L354" s="4">
        <v>-8.0500000000000002E-2</v>
      </c>
      <c r="M354" s="4">
        <v>-0.65500000000000003</v>
      </c>
    </row>
    <row r="355" spans="1:13" x14ac:dyDescent="0.35">
      <c r="A355" t="s">
        <v>698</v>
      </c>
      <c r="B355" t="s">
        <v>699</v>
      </c>
      <c r="C355" s="4">
        <v>-1</v>
      </c>
      <c r="D355" s="4">
        <v>2.8499999999999999E-4</v>
      </c>
      <c r="E355" s="4">
        <v>6.4600000000000005E-2</v>
      </c>
      <c r="F355" s="4">
        <v>-1</v>
      </c>
      <c r="G355" s="4">
        <v>2.2299999999999999E-27</v>
      </c>
      <c r="I355" s="4">
        <v>-1</v>
      </c>
      <c r="J355" s="4">
        <v>0.82499999999999996</v>
      </c>
      <c r="K355" s="4">
        <v>2.7999999999999998E-4</v>
      </c>
      <c r="L355" s="4">
        <v>0.36599999999999999</v>
      </c>
      <c r="M355" s="4">
        <v>5.1000000000000003E-6</v>
      </c>
    </row>
    <row r="356" spans="1:13" x14ac:dyDescent="0.35">
      <c r="A356" t="s">
        <v>700</v>
      </c>
      <c r="B356" t="s">
        <v>701</v>
      </c>
      <c r="C356" s="4">
        <v>-5.1500000000000001E-3</v>
      </c>
      <c r="D356" s="4">
        <v>1.06E-2</v>
      </c>
      <c r="E356" s="4">
        <v>-0.26700000000000002</v>
      </c>
      <c r="F356" s="4">
        <v>3.9099999999999999E-7</v>
      </c>
      <c r="G356" s="4">
        <v>2.24E-2</v>
      </c>
      <c r="I356" s="4">
        <v>-1.84E-2</v>
      </c>
      <c r="J356" s="4">
        <v>0.29799999999999999</v>
      </c>
      <c r="K356" s="4">
        <v>0.42699999999999999</v>
      </c>
      <c r="L356" s="4">
        <v>7.2799999999999997E-9</v>
      </c>
      <c r="M356" s="4">
        <v>2.7700000000000001E-7</v>
      </c>
    </row>
    <row r="357" spans="1:13" x14ac:dyDescent="0.35">
      <c r="A357" t="s">
        <v>702</v>
      </c>
      <c r="B357" t="s">
        <v>703</v>
      </c>
      <c r="C357" s="4">
        <v>-0.73299999999999998</v>
      </c>
      <c r="D357" s="4">
        <v>1</v>
      </c>
      <c r="E357" s="4">
        <v>-0.58199999999999996</v>
      </c>
      <c r="F357" s="4">
        <v>-1</v>
      </c>
      <c r="G357" s="4">
        <v>-8.0099999999999998E-3</v>
      </c>
      <c r="I357" s="4">
        <v>-0.40600000000000003</v>
      </c>
      <c r="J357" s="4">
        <v>1</v>
      </c>
      <c r="K357" s="4">
        <v>3.29E-3</v>
      </c>
      <c r="L357" s="4">
        <v>0.97899999999999998</v>
      </c>
      <c r="M357" s="4">
        <v>0.44800000000000001</v>
      </c>
    </row>
    <row r="358" spans="1:13" x14ac:dyDescent="0.35">
      <c r="A358" t="s">
        <v>704</v>
      </c>
      <c r="B358" t="s">
        <v>705</v>
      </c>
      <c r="C358" s="4">
        <v>0.61299999999999999</v>
      </c>
      <c r="D358" s="4">
        <v>-0.216</v>
      </c>
      <c r="E358" s="4">
        <v>0.251</v>
      </c>
      <c r="F358" s="4">
        <v>-1</v>
      </c>
      <c r="G358" s="4">
        <v>-1</v>
      </c>
      <c r="I358" s="4">
        <v>0.26</v>
      </c>
      <c r="J358" s="4">
        <v>-0.31900000000000001</v>
      </c>
      <c r="K358" s="4">
        <v>0.57299999999999995</v>
      </c>
      <c r="L358" s="4">
        <v>-1.6400000000000001E-2</v>
      </c>
      <c r="M358" s="4">
        <v>-9.64E-2</v>
      </c>
    </row>
    <row r="359" spans="1:13" x14ac:dyDescent="0.35">
      <c r="A359" t="s">
        <v>706</v>
      </c>
      <c r="B359" t="s">
        <v>707</v>
      </c>
      <c r="C359" s="4">
        <v>-0.20200000000000001</v>
      </c>
      <c r="D359" s="4">
        <v>0.64800000000000002</v>
      </c>
      <c r="E359" s="4">
        <v>0.17799999999999999</v>
      </c>
      <c r="F359" s="4">
        <v>-0.81799999999999995</v>
      </c>
      <c r="G359" s="4">
        <v>-1</v>
      </c>
      <c r="I359" s="4">
        <v>-0.495</v>
      </c>
      <c r="J359" s="4">
        <v>0.88800000000000001</v>
      </c>
      <c r="K359" s="4">
        <v>-0.64800000000000002</v>
      </c>
      <c r="L359" s="4">
        <v>3.1199999999999999E-2</v>
      </c>
      <c r="M359" s="4">
        <v>1.4100000000000001E-7</v>
      </c>
    </row>
    <row r="360" spans="1:13" x14ac:dyDescent="0.35">
      <c r="A360" t="s">
        <v>708</v>
      </c>
      <c r="B360" t="s">
        <v>709</v>
      </c>
      <c r="C360" s="4">
        <v>0.97399999999999998</v>
      </c>
      <c r="D360" s="4">
        <v>1</v>
      </c>
      <c r="E360" s="4">
        <v>-0.38800000000000001</v>
      </c>
      <c r="F360" s="4">
        <v>1</v>
      </c>
      <c r="G360" s="4">
        <v>0.29299999999999998</v>
      </c>
      <c r="I360" s="4">
        <v>2.2600000000000001E-12</v>
      </c>
      <c r="J360" s="4">
        <v>3.0700000000000001E-5</v>
      </c>
      <c r="K360" s="4">
        <v>-5.3600000000000004E-7</v>
      </c>
      <c r="L360" s="4">
        <v>-1.34E-2</v>
      </c>
      <c r="M360" s="4">
        <v>-5.6400000000000005E-4</v>
      </c>
    </row>
    <row r="361" spans="1:13" x14ac:dyDescent="0.35">
      <c r="A361" t="s">
        <v>710</v>
      </c>
      <c r="B361" t="s">
        <v>711</v>
      </c>
      <c r="C361" s="4">
        <v>1</v>
      </c>
      <c r="D361" s="4">
        <v>1</v>
      </c>
      <c r="E361" s="4">
        <v>0.73499999999999999</v>
      </c>
      <c r="F361" s="4">
        <v>-5.7700000000000001E-2</v>
      </c>
      <c r="G361" s="4">
        <v>-5.1300000000000003E-9</v>
      </c>
      <c r="I361" s="4">
        <v>0.16700000000000001</v>
      </c>
      <c r="J361" s="4">
        <v>9.1899999999999996E-2</v>
      </c>
      <c r="K361" s="4">
        <v>-1</v>
      </c>
      <c r="L361" s="4">
        <v>-4.8699999999999999E-9</v>
      </c>
      <c r="M361" s="4">
        <v>6.6899999999999999E-9</v>
      </c>
    </row>
    <row r="362" spans="1:13" x14ac:dyDescent="0.35">
      <c r="A362" t="s">
        <v>712</v>
      </c>
      <c r="B362" t="s">
        <v>713</v>
      </c>
      <c r="C362" s="4">
        <v>-0.22500000000000001</v>
      </c>
      <c r="D362" s="4">
        <v>0.94599999999999995</v>
      </c>
      <c r="E362" s="4">
        <v>0.42399999999999999</v>
      </c>
      <c r="F362" s="4">
        <v>-2.0199999999999999E-2</v>
      </c>
      <c r="G362" s="4">
        <v>0.35099999999999998</v>
      </c>
      <c r="I362" s="4">
        <v>1.5599999999999999E-2</v>
      </c>
      <c r="J362" s="4">
        <v>0.13800000000000001</v>
      </c>
      <c r="K362" s="4">
        <v>0.92400000000000004</v>
      </c>
      <c r="L362" s="4">
        <v>-2.23E-2</v>
      </c>
      <c r="M362" s="4">
        <v>3.3600000000000003E-8</v>
      </c>
    </row>
    <row r="363" spans="1:13" x14ac:dyDescent="0.35">
      <c r="A363" t="s">
        <v>714</v>
      </c>
      <c r="B363" t="s">
        <v>715</v>
      </c>
      <c r="C363" s="4">
        <v>-8.6999999999999994E-2</v>
      </c>
      <c r="D363" s="4">
        <v>0.64</v>
      </c>
      <c r="E363" s="4">
        <v>1.1E-4</v>
      </c>
      <c r="F363" s="4">
        <v>-2.1100000000000001E-2</v>
      </c>
      <c r="G363" s="4">
        <v>-6.6600000000000001E-8</v>
      </c>
      <c r="I363" s="4">
        <v>-0.17599999999999999</v>
      </c>
      <c r="J363" s="4">
        <v>-9.9099999999999994E-2</v>
      </c>
      <c r="K363" s="4">
        <v>-2.4600000000000001E-7</v>
      </c>
      <c r="L363" s="4">
        <v>-1.59E-6</v>
      </c>
      <c r="M363" s="4">
        <v>-3.0699999999999998E-3</v>
      </c>
    </row>
    <row r="364" spans="1:13" x14ac:dyDescent="0.35">
      <c r="A364" t="s">
        <v>716</v>
      </c>
      <c r="B364" t="s">
        <v>717</v>
      </c>
      <c r="C364" s="4">
        <v>1</v>
      </c>
      <c r="D364" s="4">
        <v>1</v>
      </c>
      <c r="E364" s="4">
        <v>4.02E-2</v>
      </c>
      <c r="F364" s="4">
        <v>-0.248</v>
      </c>
      <c r="G364" s="4">
        <v>-7.0299999999999998E-3</v>
      </c>
      <c r="I364" s="4">
        <v>-1</v>
      </c>
      <c r="J364" s="4">
        <v>-7.9500000000000003E-4</v>
      </c>
      <c r="K364" s="4">
        <v>0.188</v>
      </c>
      <c r="L364" s="4">
        <v>1</v>
      </c>
      <c r="M364" s="4">
        <v>9.8800000000000003E-5</v>
      </c>
    </row>
    <row r="365" spans="1:13" x14ac:dyDescent="0.35">
      <c r="A365" t="s">
        <v>718</v>
      </c>
      <c r="B365" t="s">
        <v>719</v>
      </c>
      <c r="C365" s="4">
        <v>0.25900000000000001</v>
      </c>
      <c r="D365" s="4">
        <v>0.77100000000000002</v>
      </c>
      <c r="E365" s="4">
        <v>-0.107</v>
      </c>
      <c r="F365" s="4">
        <v>-0.95499999999999996</v>
      </c>
      <c r="G365" s="4">
        <v>-0.873</v>
      </c>
      <c r="I365" s="4">
        <v>3.5700000000000001E-6</v>
      </c>
      <c r="J365" s="4">
        <v>0.42</v>
      </c>
      <c r="K365" s="4">
        <v>-0.26</v>
      </c>
      <c r="L365" s="4">
        <v>1.9400000000000001E-3</v>
      </c>
      <c r="M365" s="4">
        <v>-4.9000000000000002E-2</v>
      </c>
    </row>
    <row r="366" spans="1:13" x14ac:dyDescent="0.35">
      <c r="A366" t="s">
        <v>720</v>
      </c>
      <c r="B366" t="s">
        <v>721</v>
      </c>
      <c r="C366" s="4">
        <v>-0.81200000000000006</v>
      </c>
      <c r="D366" s="4">
        <v>1</v>
      </c>
      <c r="E366" s="4">
        <v>0.3</v>
      </c>
      <c r="F366" s="4">
        <v>-0.80200000000000005</v>
      </c>
      <c r="G366" s="4">
        <v>0.89800000000000002</v>
      </c>
      <c r="I366" s="4">
        <v>8.2199999999999995E-2</v>
      </c>
      <c r="J366" s="4">
        <v>0.30499999999999999</v>
      </c>
      <c r="K366" s="4">
        <v>-1.13E-5</v>
      </c>
      <c r="L366" s="4">
        <v>3.9100000000000002E-4</v>
      </c>
      <c r="M366" s="4">
        <v>0.104</v>
      </c>
    </row>
    <row r="367" spans="1:13" x14ac:dyDescent="0.35">
      <c r="A367" t="s">
        <v>722</v>
      </c>
      <c r="B367" t="s">
        <v>723</v>
      </c>
      <c r="C367" s="4">
        <v>-0.76600000000000001</v>
      </c>
      <c r="D367" s="4">
        <v>-0.81599999999999995</v>
      </c>
      <c r="E367" s="4">
        <v>2.0900000000000001E-4</v>
      </c>
      <c r="F367" s="4">
        <v>0.108</v>
      </c>
      <c r="G367" s="4">
        <v>7.1999999999999996E-23</v>
      </c>
      <c r="I367" s="4">
        <v>0.67900000000000005</v>
      </c>
      <c r="J367" s="4">
        <v>8.9200000000000002E-2</v>
      </c>
      <c r="K367" s="4">
        <v>7.54E-53</v>
      </c>
      <c r="L367" s="4">
        <v>-2.8400000000000002E-2</v>
      </c>
      <c r="M367" s="4">
        <v>-8.6499999999999997E-3</v>
      </c>
    </row>
    <row r="368" spans="1:13" x14ac:dyDescent="0.35">
      <c r="A368" t="s">
        <v>724</v>
      </c>
      <c r="B368" t="s">
        <v>725</v>
      </c>
      <c r="C368" s="4">
        <v>-0.122</v>
      </c>
      <c r="D368" s="4">
        <v>7.3899999999999993E-2</v>
      </c>
      <c r="E368" s="4">
        <v>-1</v>
      </c>
      <c r="F368" s="4">
        <v>0.13</v>
      </c>
      <c r="G368" s="4">
        <v>-1</v>
      </c>
      <c r="I368" s="4">
        <v>0.83499999999999996</v>
      </c>
      <c r="J368" s="4">
        <v>-0.39500000000000002</v>
      </c>
      <c r="K368" s="4">
        <v>7.36E-4</v>
      </c>
      <c r="L368" s="4">
        <v>0.12</v>
      </c>
      <c r="M368" s="4">
        <v>-5.8999999999999997E-2</v>
      </c>
    </row>
    <row r="369" spans="1:13" x14ac:dyDescent="0.35">
      <c r="A369" t="s">
        <v>726</v>
      </c>
      <c r="B369" t="s">
        <v>727</v>
      </c>
      <c r="C369" s="4">
        <v>0.3</v>
      </c>
      <c r="D369" s="4">
        <v>-0.72199999999999998</v>
      </c>
      <c r="E369" s="4">
        <v>1.3499999999999999E-5</v>
      </c>
      <c r="F369" s="4">
        <v>1</v>
      </c>
      <c r="G369" s="4">
        <v>0.26400000000000001</v>
      </c>
      <c r="I369" s="4">
        <v>-1</v>
      </c>
      <c r="J369" s="4">
        <v>0.77300000000000002</v>
      </c>
      <c r="K369" s="4">
        <v>-0.53800000000000003</v>
      </c>
      <c r="L369" s="4">
        <v>-0.754</v>
      </c>
      <c r="M369" s="4">
        <v>1</v>
      </c>
    </row>
    <row r="370" spans="1:13" x14ac:dyDescent="0.35">
      <c r="A370" t="s">
        <v>728</v>
      </c>
      <c r="B370" t="s">
        <v>729</v>
      </c>
      <c r="C370" s="4">
        <v>-0.28999999999999998</v>
      </c>
      <c r="D370" s="4">
        <v>0.97299999999999998</v>
      </c>
      <c r="E370" s="4">
        <v>1.48E-3</v>
      </c>
      <c r="F370" s="4">
        <v>0.97899999999999998</v>
      </c>
      <c r="G370" s="4">
        <v>-0.63800000000000001</v>
      </c>
      <c r="I370" s="4">
        <v>-0.14000000000000001</v>
      </c>
      <c r="J370" s="4">
        <v>-4.2500000000000003E-3</v>
      </c>
      <c r="K370" s="4">
        <v>0.52300000000000002</v>
      </c>
      <c r="L370" s="4">
        <v>-2.4800000000000001E-4</v>
      </c>
      <c r="M370" s="4">
        <v>-1.6899999999999999E-4</v>
      </c>
    </row>
    <row r="371" spans="1:13" x14ac:dyDescent="0.35">
      <c r="A371" t="s">
        <v>730</v>
      </c>
      <c r="B371" t="s">
        <v>731</v>
      </c>
      <c r="C371" s="4">
        <v>-0.92</v>
      </c>
      <c r="D371" s="4">
        <v>4.4600000000000004E-3</v>
      </c>
      <c r="E371" s="4">
        <v>0.50800000000000001</v>
      </c>
      <c r="F371" s="4">
        <v>-0.23300000000000001</v>
      </c>
      <c r="G371" s="4">
        <v>-0.92800000000000005</v>
      </c>
      <c r="I371" s="4">
        <v>4.3299999999999998E-15</v>
      </c>
      <c r="J371" s="4">
        <v>5.6700000000000003E-7</v>
      </c>
      <c r="K371" s="4">
        <v>5.3000000000000003E-9</v>
      </c>
      <c r="L371" s="4">
        <v>6.2400000000000003E-69</v>
      </c>
      <c r="M371" s="4">
        <v>5.5500000000000002E-3</v>
      </c>
    </row>
    <row r="372" spans="1:13" x14ac:dyDescent="0.35">
      <c r="A372" t="s">
        <v>732</v>
      </c>
      <c r="B372" t="s">
        <v>733</v>
      </c>
      <c r="C372" s="4">
        <v>1</v>
      </c>
      <c r="D372" s="4">
        <v>2.7500000000000001E-5</v>
      </c>
      <c r="E372" s="4">
        <v>9.7599999999999998E-4</v>
      </c>
      <c r="F372" s="4">
        <v>4.28E-3</v>
      </c>
      <c r="G372" s="4">
        <v>1.9099999999999999E-27</v>
      </c>
      <c r="I372" s="4">
        <v>1.9E-32</v>
      </c>
      <c r="J372" s="4">
        <v>-0.99099999999999999</v>
      </c>
      <c r="K372" s="4">
        <v>0.438</v>
      </c>
      <c r="L372" s="4">
        <v>5.5100000000000003E-2</v>
      </c>
      <c r="M372" s="4">
        <v>0.38600000000000001</v>
      </c>
    </row>
    <row r="373" spans="1:13" x14ac:dyDescent="0.35">
      <c r="A373" t="s">
        <v>734</v>
      </c>
      <c r="B373" t="s">
        <v>735</v>
      </c>
      <c r="C373" s="4">
        <v>-0.35299999999999998</v>
      </c>
      <c r="D373" s="4">
        <v>0.28899999999999998</v>
      </c>
      <c r="E373" s="4">
        <v>6.3199999999999997E-4</v>
      </c>
      <c r="F373" s="4">
        <v>0.96</v>
      </c>
      <c r="G373" s="4">
        <v>1</v>
      </c>
      <c r="I373" s="4">
        <v>7.6200000000000004E-2</v>
      </c>
      <c r="J373" s="4">
        <v>0.45200000000000001</v>
      </c>
      <c r="K373" s="4">
        <v>9.8799999999999999E-2</v>
      </c>
      <c r="L373" s="4">
        <v>4.2599999999999999E-2</v>
      </c>
      <c r="M373" s="4">
        <v>0.621</v>
      </c>
    </row>
    <row r="374" spans="1:13" x14ac:dyDescent="0.35">
      <c r="A374" t="s">
        <v>736</v>
      </c>
      <c r="B374" t="s">
        <v>737</v>
      </c>
      <c r="C374" s="4">
        <v>0.92</v>
      </c>
      <c r="D374" s="4">
        <v>-0.53900000000000003</v>
      </c>
      <c r="E374" s="4">
        <v>-8.4099999999999998E-5</v>
      </c>
      <c r="F374" s="4">
        <v>3.49E-2</v>
      </c>
      <c r="G374" s="4">
        <v>3.9E-2</v>
      </c>
      <c r="I374" s="4">
        <v>0.373</v>
      </c>
      <c r="J374" s="4">
        <v>-3.4499999999999998E-4</v>
      </c>
      <c r="K374" s="4">
        <v>2.3300000000000002E-10</v>
      </c>
      <c r="L374" s="4">
        <v>-0.107</v>
      </c>
      <c r="M374" s="4">
        <v>1.9199999999999998E-6</v>
      </c>
    </row>
    <row r="375" spans="1:13" x14ac:dyDescent="0.35">
      <c r="A375" t="s">
        <v>738</v>
      </c>
      <c r="B375" t="s">
        <v>739</v>
      </c>
      <c r="C375" s="4">
        <v>0.56599999999999995</v>
      </c>
      <c r="D375" s="4">
        <v>0.12</v>
      </c>
      <c r="E375" s="4">
        <v>0.17199999999999999</v>
      </c>
      <c r="F375" s="4">
        <v>-0.45900000000000002</v>
      </c>
      <c r="G375" s="4">
        <v>-0.60599999999999998</v>
      </c>
      <c r="I375" s="4">
        <v>4.87E-2</v>
      </c>
      <c r="J375" s="4">
        <v>0.13500000000000001</v>
      </c>
      <c r="K375" s="4">
        <v>-1.8499999999999999E-2</v>
      </c>
      <c r="L375" s="4">
        <v>0.20300000000000001</v>
      </c>
      <c r="M375" s="4">
        <v>-2.5200000000000001E-3</v>
      </c>
    </row>
    <row r="376" spans="1:13" x14ac:dyDescent="0.35">
      <c r="A376" t="s">
        <v>740</v>
      </c>
      <c r="B376" t="s">
        <v>741</v>
      </c>
      <c r="C376" s="4">
        <v>-0.309</v>
      </c>
      <c r="D376" s="4">
        <v>-0.53500000000000003</v>
      </c>
      <c r="E376" s="4">
        <v>-6.9899999999999997E-4</v>
      </c>
      <c r="F376" s="4">
        <v>-4.4500000000000001E-9</v>
      </c>
      <c r="G376" s="4">
        <v>-4.82E-2</v>
      </c>
      <c r="I376" s="4">
        <v>-0.58899999999999997</v>
      </c>
      <c r="J376" s="4">
        <v>-0.20699999999999999</v>
      </c>
      <c r="K376" s="4">
        <v>-5.45E-2</v>
      </c>
      <c r="L376" s="4">
        <v>0.24399999999999999</v>
      </c>
      <c r="M376" s="4">
        <v>-1.18E-2</v>
      </c>
    </row>
    <row r="377" spans="1:13" x14ac:dyDescent="0.35">
      <c r="A377" t="s">
        <v>742</v>
      </c>
      <c r="B377" t="s">
        <v>743</v>
      </c>
      <c r="C377" s="4">
        <v>-2.4399999999999999E-4</v>
      </c>
      <c r="D377" s="4">
        <v>-1</v>
      </c>
      <c r="E377" s="4">
        <v>8.0700000000000007E-6</v>
      </c>
      <c r="F377" s="4">
        <v>-5.8399999999999999E-4</v>
      </c>
      <c r="G377" s="4">
        <v>-5.0699999999999996E-4</v>
      </c>
      <c r="I377" s="4">
        <v>0.79500000000000004</v>
      </c>
      <c r="J377" s="4">
        <v>-0.38600000000000001</v>
      </c>
      <c r="K377" s="4">
        <v>3.2099999999999997E-2</v>
      </c>
      <c r="L377" s="4">
        <v>1.9300000000000002E-9</v>
      </c>
      <c r="M377" s="4">
        <v>8.3500000000000005E-7</v>
      </c>
    </row>
    <row r="378" spans="1:13" x14ac:dyDescent="0.35">
      <c r="A378" t="s">
        <v>744</v>
      </c>
      <c r="B378" t="s">
        <v>745</v>
      </c>
      <c r="C378" s="4">
        <v>-0.14499999999999999</v>
      </c>
      <c r="D378" s="4">
        <v>1</v>
      </c>
      <c r="E378" s="4">
        <v>2.31E-4</v>
      </c>
      <c r="F378" s="4">
        <v>-0.84799999999999998</v>
      </c>
      <c r="G378" s="4">
        <v>-0.26</v>
      </c>
      <c r="I378" s="4">
        <v>1.14E-2</v>
      </c>
      <c r="J378" s="4">
        <v>1</v>
      </c>
      <c r="K378" s="4">
        <v>-9.4500000000000001E-3</v>
      </c>
      <c r="L378" s="4">
        <v>-0.76500000000000001</v>
      </c>
      <c r="M378" s="4">
        <v>-2.5400000000000002E-7</v>
      </c>
    </row>
    <row r="379" spans="1:13" x14ac:dyDescent="0.35">
      <c r="A379" t="s">
        <v>746</v>
      </c>
      <c r="B379" t="s">
        <v>747</v>
      </c>
      <c r="C379" s="4">
        <v>-1</v>
      </c>
      <c r="D379" s="4">
        <v>1</v>
      </c>
      <c r="E379" s="4">
        <v>7.8600000000000007E-3</v>
      </c>
      <c r="F379" s="4">
        <v>-1</v>
      </c>
      <c r="G379" s="4">
        <v>-1</v>
      </c>
      <c r="I379" s="4">
        <v>0.28000000000000003</v>
      </c>
      <c r="J379" s="4">
        <v>-0.78300000000000003</v>
      </c>
      <c r="K379" s="4">
        <v>2.5800000000000002E-9</v>
      </c>
      <c r="L379" s="4">
        <v>-3.3400000000000001E-3</v>
      </c>
      <c r="M379" s="4">
        <v>-0.38500000000000001</v>
      </c>
    </row>
    <row r="380" spans="1:13" x14ac:dyDescent="0.35">
      <c r="A380" t="s">
        <v>748</v>
      </c>
      <c r="B380" t="s">
        <v>749</v>
      </c>
      <c r="C380" s="4">
        <v>-0.25700000000000001</v>
      </c>
      <c r="D380" s="4">
        <v>2.9700000000000001E-2</v>
      </c>
      <c r="E380" s="4">
        <v>0.47499999999999998</v>
      </c>
      <c r="F380" s="4">
        <v>-5.5100000000000003E-2</v>
      </c>
      <c r="G380" s="4">
        <v>0.8</v>
      </c>
      <c r="I380" s="4">
        <v>1.5100000000000001E-2</v>
      </c>
      <c r="J380" s="4">
        <v>-0.54</v>
      </c>
      <c r="K380" s="4">
        <v>2.55E-5</v>
      </c>
      <c r="L380" s="4">
        <v>-0.48699999999999999</v>
      </c>
      <c r="M380" s="4">
        <v>0.90100000000000002</v>
      </c>
    </row>
    <row r="381" spans="1:13" x14ac:dyDescent="0.35">
      <c r="A381" t="s">
        <v>750</v>
      </c>
      <c r="B381" t="s">
        <v>751</v>
      </c>
      <c r="C381" s="4">
        <v>0.64300000000000002</v>
      </c>
      <c r="D381" s="4">
        <v>0.16400000000000001</v>
      </c>
      <c r="E381" s="4">
        <v>-1.4999999999999999E-2</v>
      </c>
      <c r="F381" s="4">
        <v>0.51</v>
      </c>
      <c r="G381" s="4">
        <v>-0.752</v>
      </c>
      <c r="I381" s="4">
        <v>-0.48</v>
      </c>
      <c r="J381" s="4">
        <v>-0.221</v>
      </c>
      <c r="K381" s="4">
        <v>-2.9399999999999999E-2</v>
      </c>
      <c r="L381" s="4">
        <v>0.53600000000000003</v>
      </c>
      <c r="M381" s="4">
        <v>4.3999999999999998E-10</v>
      </c>
    </row>
    <row r="382" spans="1:13" x14ac:dyDescent="0.35">
      <c r="A382" t="s">
        <v>752</v>
      </c>
      <c r="B382" t="s">
        <v>753</v>
      </c>
      <c r="C382" s="4">
        <v>1</v>
      </c>
      <c r="D382" s="4">
        <v>0.13</v>
      </c>
      <c r="E382" s="4">
        <v>0.41699999999999998</v>
      </c>
      <c r="F382" s="4">
        <v>-0.19500000000000001</v>
      </c>
      <c r="G382" s="4">
        <v>-1</v>
      </c>
      <c r="I382" s="4">
        <v>6.4699999999999994E-2</v>
      </c>
      <c r="J382" s="4">
        <v>0.21199999999999999</v>
      </c>
      <c r="K382" s="4">
        <v>3.1600000000000003E-2</v>
      </c>
      <c r="L382" s="4">
        <v>6.08E-2</v>
      </c>
      <c r="M382" s="4">
        <v>0.753</v>
      </c>
    </row>
    <row r="383" spans="1:13" x14ac:dyDescent="0.35">
      <c r="A383" t="s">
        <v>754</v>
      </c>
      <c r="B383" t="s">
        <v>755</v>
      </c>
      <c r="C383" s="4">
        <v>0.747</v>
      </c>
      <c r="D383" s="4">
        <v>-0.55300000000000005</v>
      </c>
      <c r="E383" s="4">
        <v>-0.73899999999999999</v>
      </c>
      <c r="F383" s="4">
        <v>0.30499999999999999</v>
      </c>
      <c r="G383" s="4">
        <v>0.88100000000000001</v>
      </c>
      <c r="I383" s="4">
        <v>0.107</v>
      </c>
      <c r="J383" s="4">
        <v>-3.0999999999999999E-3</v>
      </c>
      <c r="K383" s="4">
        <v>4.0399999999999998E-2</v>
      </c>
      <c r="L383" s="4">
        <v>-5.2599999999999999E-3</v>
      </c>
      <c r="M383" s="4">
        <v>-6.4499999999999996E-4</v>
      </c>
    </row>
    <row r="384" spans="1:13" x14ac:dyDescent="0.35">
      <c r="A384" t="s">
        <v>756</v>
      </c>
      <c r="B384" t="s">
        <v>757</v>
      </c>
      <c r="C384" s="4">
        <v>-5.3400000000000003E-2</v>
      </c>
      <c r="D384" s="4">
        <v>0.435</v>
      </c>
      <c r="E384" s="4">
        <v>5.0000000000000002E-14</v>
      </c>
      <c r="F384" s="4">
        <v>-4.8599999999999998E-8</v>
      </c>
      <c r="G384" s="4">
        <v>-6.2700000000000006E-2</v>
      </c>
      <c r="I384" s="4">
        <v>0.58599999999999997</v>
      </c>
      <c r="J384" s="4">
        <v>-7.6700000000000003E-7</v>
      </c>
      <c r="K384" s="4">
        <v>0.89100000000000001</v>
      </c>
      <c r="L384" s="4">
        <v>-0.48</v>
      </c>
      <c r="M384" s="4">
        <v>0.30399999999999999</v>
      </c>
    </row>
    <row r="385" spans="1:13" x14ac:dyDescent="0.35">
      <c r="A385" t="s">
        <v>758</v>
      </c>
      <c r="B385" t="s">
        <v>759</v>
      </c>
      <c r="C385" s="4">
        <v>-1</v>
      </c>
      <c r="D385" s="4">
        <v>1</v>
      </c>
      <c r="E385" s="4">
        <v>1</v>
      </c>
      <c r="F385" s="4">
        <v>-1</v>
      </c>
      <c r="G385" s="4">
        <v>1</v>
      </c>
      <c r="I385" s="4">
        <v>-1</v>
      </c>
      <c r="J385" s="4">
        <v>0.39500000000000002</v>
      </c>
      <c r="K385" s="4">
        <v>1</v>
      </c>
      <c r="L385" s="4">
        <v>1</v>
      </c>
      <c r="M385" s="4">
        <v>1</v>
      </c>
    </row>
    <row r="386" spans="1:13" x14ac:dyDescent="0.35">
      <c r="A386" t="s">
        <v>760</v>
      </c>
      <c r="B386" t="s">
        <v>761</v>
      </c>
      <c r="C386" s="4">
        <v>0.22600000000000001</v>
      </c>
      <c r="D386" s="4">
        <v>1</v>
      </c>
      <c r="E386" s="4">
        <v>-1</v>
      </c>
      <c r="F386" s="4">
        <v>-5.9599999999999999E-7</v>
      </c>
      <c r="G386" s="4">
        <v>-7.5400000000000003E-5</v>
      </c>
      <c r="I386" s="4">
        <v>0.442</v>
      </c>
      <c r="J386" s="4">
        <v>-2.84E-8</v>
      </c>
      <c r="K386" s="4">
        <v>-2.9300000000000002E-4</v>
      </c>
      <c r="L386" s="4">
        <v>-1.18E-2</v>
      </c>
      <c r="M386" s="4">
        <v>-5.62E-4</v>
      </c>
    </row>
    <row r="387" spans="1:13" x14ac:dyDescent="0.35">
      <c r="A387" t="s">
        <v>762</v>
      </c>
      <c r="B387" t="s">
        <v>763</v>
      </c>
      <c r="C387" s="4">
        <v>-4.5400000000000003E-2</v>
      </c>
      <c r="D387" s="4">
        <v>0.109</v>
      </c>
      <c r="E387" s="4">
        <v>5.3899999999999998E-4</v>
      </c>
      <c r="F387" s="4">
        <v>-2.14E-3</v>
      </c>
      <c r="G387" s="4">
        <v>3.8E-3</v>
      </c>
      <c r="I387" s="4">
        <v>1</v>
      </c>
      <c r="J387" s="4">
        <v>1.2700000000000001E-3</v>
      </c>
      <c r="K387" s="4">
        <v>2.0499999999999999E-39</v>
      </c>
      <c r="L387" s="4">
        <v>1.12E-10</v>
      </c>
      <c r="M387" s="4">
        <v>-2.52E-9</v>
      </c>
    </row>
    <row r="388" spans="1:13" x14ac:dyDescent="0.35">
      <c r="A388" t="s">
        <v>764</v>
      </c>
      <c r="B388" t="s">
        <v>765</v>
      </c>
      <c r="C388" s="4">
        <v>0.158</v>
      </c>
      <c r="D388" s="4">
        <v>-1.2300000000000001E-4</v>
      </c>
      <c r="E388" s="4">
        <v>0.94499999999999995</v>
      </c>
      <c r="F388" s="4">
        <v>-5.2099999999999999E-5</v>
      </c>
      <c r="G388" s="4">
        <v>0.56499999999999995</v>
      </c>
      <c r="I388" s="4">
        <v>2.2200000000000002E-3</v>
      </c>
      <c r="J388" s="4">
        <v>0.91400000000000003</v>
      </c>
      <c r="K388" s="4">
        <v>-8.9300000000000002E-4</v>
      </c>
      <c r="L388" s="4">
        <v>-1.65E-3</v>
      </c>
      <c r="M388" s="4">
        <v>-0.187</v>
      </c>
    </row>
    <row r="389" spans="1:13" x14ac:dyDescent="0.35">
      <c r="A389" t="s">
        <v>766</v>
      </c>
      <c r="B389" t="s">
        <v>767</v>
      </c>
      <c r="C389" s="4">
        <v>1</v>
      </c>
      <c r="D389" s="4">
        <v>-0.97299999999999998</v>
      </c>
      <c r="E389" s="4">
        <v>2.5899999999999999E-2</v>
      </c>
      <c r="F389" s="4">
        <v>-0.55200000000000005</v>
      </c>
      <c r="G389" s="4">
        <v>2.5700000000000001E-2</v>
      </c>
      <c r="I389" s="4">
        <v>-0.40600000000000003</v>
      </c>
      <c r="J389" s="4">
        <v>-0.751</v>
      </c>
      <c r="K389" s="4">
        <v>0.626</v>
      </c>
      <c r="L389" s="4">
        <v>6.6900000000000001E-2</v>
      </c>
      <c r="M389" s="4">
        <v>-1</v>
      </c>
    </row>
    <row r="390" spans="1:13" x14ac:dyDescent="0.35">
      <c r="A390" t="s">
        <v>768</v>
      </c>
      <c r="B390" t="s">
        <v>769</v>
      </c>
      <c r="C390" s="4">
        <v>7.2700000000000006E-18</v>
      </c>
      <c r="D390" s="4">
        <v>1</v>
      </c>
      <c r="E390" s="4">
        <v>1.4800000000000001E-38</v>
      </c>
      <c r="F390" s="4">
        <v>7.5299999999999994E-98</v>
      </c>
      <c r="G390" s="4">
        <v>3.4399999999999997E-108</v>
      </c>
      <c r="I390" s="4">
        <v>1.41E-3</v>
      </c>
      <c r="J390" s="4">
        <v>-0.35499999999999998</v>
      </c>
      <c r="K390" s="4">
        <v>-0.53800000000000003</v>
      </c>
      <c r="L390" s="4">
        <v>3.28E-20</v>
      </c>
      <c r="M390" s="4">
        <v>5.9899999999999995E-11</v>
      </c>
    </row>
    <row r="391" spans="1:13" x14ac:dyDescent="0.35">
      <c r="A391" t="s">
        <v>770</v>
      </c>
      <c r="B391" t="s">
        <v>771</v>
      </c>
      <c r="C391" s="4">
        <v>1</v>
      </c>
      <c r="D391" s="4">
        <v>0.54800000000000004</v>
      </c>
      <c r="E391" s="4">
        <v>0.96</v>
      </c>
      <c r="F391" s="4">
        <v>-3.3400000000000001E-3</v>
      </c>
      <c r="G391" s="4">
        <v>2.0199999999999999E-2</v>
      </c>
      <c r="I391" s="4">
        <v>0.96699999999999997</v>
      </c>
      <c r="J391" s="4">
        <v>-0.55700000000000005</v>
      </c>
      <c r="K391" s="4">
        <v>-1</v>
      </c>
      <c r="L391" s="4">
        <v>-0.86</v>
      </c>
      <c r="M391" s="4">
        <v>7.8300000000000006E-5</v>
      </c>
    </row>
    <row r="392" spans="1:13" x14ac:dyDescent="0.35">
      <c r="A392" t="s">
        <v>772</v>
      </c>
      <c r="B392" t="s">
        <v>773</v>
      </c>
      <c r="C392" s="4">
        <v>7.7899999999999996E-5</v>
      </c>
      <c r="D392" s="4">
        <v>-4.82E-2</v>
      </c>
      <c r="E392" s="4">
        <v>-1.2999999999999999E-3</v>
      </c>
      <c r="F392" s="4">
        <v>-0.308</v>
      </c>
      <c r="G392" s="4">
        <v>0.997</v>
      </c>
      <c r="I392" s="4">
        <v>0.20899999999999999</v>
      </c>
      <c r="J392" s="4">
        <v>-1.22E-4</v>
      </c>
      <c r="K392" s="4">
        <v>-7.0199999999999995E-10</v>
      </c>
      <c r="L392" s="4">
        <v>-0.60099999999999998</v>
      </c>
      <c r="M392" s="4">
        <v>-8.6400000000000001E-3</v>
      </c>
    </row>
    <row r="393" spans="1:13" x14ac:dyDescent="0.35">
      <c r="A393" t="s">
        <v>774</v>
      </c>
      <c r="B393" t="s">
        <v>775</v>
      </c>
      <c r="C393" s="4">
        <v>-1</v>
      </c>
      <c r="D393" s="4">
        <v>-1</v>
      </c>
      <c r="E393" s="4">
        <v>0.104</v>
      </c>
      <c r="F393" s="4">
        <v>-0.64400000000000002</v>
      </c>
      <c r="G393" s="4">
        <v>-0.93500000000000005</v>
      </c>
      <c r="I393" s="4">
        <v>1</v>
      </c>
      <c r="J393" s="4">
        <v>0.13900000000000001</v>
      </c>
      <c r="K393" s="4">
        <v>-8.8499999999999995E-2</v>
      </c>
      <c r="L393" s="4">
        <v>-0.69699999999999995</v>
      </c>
      <c r="M393" s="4">
        <v>-0.17799999999999999</v>
      </c>
    </row>
    <row r="394" spans="1:13" x14ac:dyDescent="0.35">
      <c r="A394" t="s">
        <v>776</v>
      </c>
      <c r="B394" t="s">
        <v>777</v>
      </c>
      <c r="C394" s="4">
        <v>1</v>
      </c>
      <c r="D394" s="4">
        <v>-1</v>
      </c>
      <c r="E394" s="4">
        <v>1</v>
      </c>
      <c r="F394" s="4">
        <v>-0.69699999999999995</v>
      </c>
      <c r="G394" s="4">
        <v>0.501</v>
      </c>
      <c r="I394" s="4">
        <v>0.86199999999999999</v>
      </c>
      <c r="J394" s="4">
        <v>-0.442</v>
      </c>
      <c r="K394" s="4">
        <v>1.9599999999999999E-6</v>
      </c>
      <c r="L394" s="4">
        <v>-0.249</v>
      </c>
      <c r="M394" s="4">
        <v>5.1199999999999998E-4</v>
      </c>
    </row>
    <row r="395" spans="1:13" x14ac:dyDescent="0.35">
      <c r="A395" t="s">
        <v>778</v>
      </c>
      <c r="B395" t="s">
        <v>779</v>
      </c>
      <c r="C395" s="4">
        <v>8.9999999999999993E-3</v>
      </c>
      <c r="D395" s="4">
        <v>-0.93899999999999995</v>
      </c>
      <c r="E395" s="4">
        <v>-5.9699999999999996E-3</v>
      </c>
      <c r="F395" s="4">
        <v>-3.4500000000000003E-2</v>
      </c>
      <c r="G395" s="4">
        <v>1</v>
      </c>
      <c r="I395" s="4">
        <v>2.76E-5</v>
      </c>
      <c r="J395" s="4">
        <v>-4.0399999999999998E-8</v>
      </c>
      <c r="K395" s="4">
        <v>0.16400000000000001</v>
      </c>
      <c r="L395" s="4">
        <v>0.39100000000000001</v>
      </c>
      <c r="M395" s="4">
        <v>-7.4599999999999997E-5</v>
      </c>
    </row>
    <row r="396" spans="1:13" x14ac:dyDescent="0.35">
      <c r="A396" t="s">
        <v>780</v>
      </c>
      <c r="B396" t="s">
        <v>781</v>
      </c>
      <c r="C396" s="4">
        <v>3.1899999999999998E-7</v>
      </c>
      <c r="D396" s="4">
        <v>-2.8199999999999999E-2</v>
      </c>
      <c r="E396" s="4">
        <v>-0.16900000000000001</v>
      </c>
      <c r="F396" s="4">
        <v>-0.71599999999999997</v>
      </c>
      <c r="G396" s="4">
        <v>4.24E-2</v>
      </c>
      <c r="I396" s="4">
        <v>-0.69799999999999995</v>
      </c>
      <c r="J396" s="4">
        <v>0.219</v>
      </c>
      <c r="K396" s="4">
        <v>0.377</v>
      </c>
      <c r="L396" s="4">
        <v>-0.34899999999999998</v>
      </c>
      <c r="M396" s="4">
        <v>-1.9899999999999999E-5</v>
      </c>
    </row>
    <row r="397" spans="1:13" x14ac:dyDescent="0.35">
      <c r="A397" t="s">
        <v>782</v>
      </c>
      <c r="B397" t="s">
        <v>783</v>
      </c>
      <c r="C397" s="4">
        <v>5.8299999999999998E-2</v>
      </c>
      <c r="D397" s="4">
        <v>-0.129</v>
      </c>
      <c r="E397" s="4">
        <v>-0.28499999999999998</v>
      </c>
      <c r="F397" s="4">
        <v>-0.88200000000000001</v>
      </c>
      <c r="G397" s="4">
        <v>0.48499999999999999</v>
      </c>
      <c r="I397" s="4">
        <v>0.28199999999999997</v>
      </c>
      <c r="J397" s="4">
        <v>-5.1599999999999999E-8</v>
      </c>
      <c r="K397" s="4">
        <v>1</v>
      </c>
      <c r="L397" s="4">
        <v>-6.1700000000000004E-4</v>
      </c>
      <c r="M397" s="4">
        <v>-0.11600000000000001</v>
      </c>
    </row>
    <row r="398" spans="1:13" x14ac:dyDescent="0.35">
      <c r="A398" t="s">
        <v>784</v>
      </c>
      <c r="B398" t="s">
        <v>785</v>
      </c>
      <c r="C398" s="4">
        <v>0.42299999999999999</v>
      </c>
      <c r="D398" s="4">
        <v>-0.36799999999999999</v>
      </c>
      <c r="E398" s="4">
        <v>1.1599999999999999E-6</v>
      </c>
      <c r="F398" s="4">
        <v>0.58699999999999997</v>
      </c>
      <c r="G398" s="4">
        <v>0.19800000000000001</v>
      </c>
      <c r="I398" s="4">
        <v>1.7499999999999998E-5</v>
      </c>
      <c r="J398" s="4">
        <v>1.9399999999999999E-7</v>
      </c>
      <c r="K398" s="4">
        <v>7.95E-48</v>
      </c>
      <c r="L398" s="4">
        <v>-0.13100000000000001</v>
      </c>
      <c r="M398" s="4">
        <v>3.31E-3</v>
      </c>
    </row>
    <row r="399" spans="1:13" x14ac:dyDescent="0.35">
      <c r="A399" t="s">
        <v>786</v>
      </c>
      <c r="B399" t="s">
        <v>787</v>
      </c>
      <c r="C399" s="4">
        <v>7.4500000000000001E-11</v>
      </c>
      <c r="D399" s="4">
        <v>-0.56100000000000005</v>
      </c>
      <c r="E399" s="4">
        <v>0.38900000000000001</v>
      </c>
      <c r="F399" s="4">
        <v>-1</v>
      </c>
      <c r="G399" s="4">
        <v>2.81E-3</v>
      </c>
      <c r="I399" s="4">
        <v>4.9500000000000002E-2</v>
      </c>
      <c r="J399" s="4">
        <v>-6.6500000000000001E-4</v>
      </c>
      <c r="K399" s="4">
        <v>0.26400000000000001</v>
      </c>
      <c r="L399" s="4">
        <v>-3.34E-7</v>
      </c>
      <c r="M399" s="4">
        <v>-7.4799999999999998E-9</v>
      </c>
    </row>
    <row r="400" spans="1:13" x14ac:dyDescent="0.35">
      <c r="A400" t="s">
        <v>788</v>
      </c>
      <c r="B400" t="s">
        <v>789</v>
      </c>
      <c r="C400" s="4">
        <v>-6.7699999999999996E-2</v>
      </c>
      <c r="D400" s="4">
        <v>2.0500000000000001E-2</v>
      </c>
      <c r="E400" s="4">
        <v>4.9599999999999999E-6</v>
      </c>
      <c r="F400" s="4">
        <v>-0.43</v>
      </c>
      <c r="G400" s="4">
        <v>-1</v>
      </c>
      <c r="I400" s="4">
        <v>8.4399999999999996E-3</v>
      </c>
      <c r="J400" s="4">
        <v>-3.5200000000000002E-2</v>
      </c>
      <c r="K400" s="4">
        <v>1.4500000000000001E-2</v>
      </c>
      <c r="L400" s="4">
        <v>1.23E-25</v>
      </c>
      <c r="M400" s="4">
        <v>1.5E-57</v>
      </c>
    </row>
    <row r="401" spans="1:13" x14ac:dyDescent="0.35">
      <c r="A401" t="s">
        <v>790</v>
      </c>
      <c r="B401" t="s">
        <v>791</v>
      </c>
      <c r="C401" s="4">
        <v>1</v>
      </c>
      <c r="D401" s="4">
        <v>0.14199999999999999</v>
      </c>
      <c r="E401" s="4">
        <v>1</v>
      </c>
      <c r="F401" s="4">
        <v>-0.32100000000000001</v>
      </c>
      <c r="G401" s="4">
        <v>0.96899999999999997</v>
      </c>
      <c r="I401" s="4">
        <v>0.73099999999999998</v>
      </c>
      <c r="J401" s="4">
        <v>-0.63900000000000001</v>
      </c>
      <c r="K401" s="4">
        <v>0.64700000000000002</v>
      </c>
      <c r="L401" s="4">
        <v>0.14099999999999999</v>
      </c>
      <c r="M401" s="4">
        <v>-1.3599999999999999E-6</v>
      </c>
    </row>
    <row r="402" spans="1:13" x14ac:dyDescent="0.35">
      <c r="A402" t="s">
        <v>792</v>
      </c>
      <c r="B402" t="s">
        <v>793</v>
      </c>
      <c r="C402" s="4">
        <v>-4.8900000000000002E-3</v>
      </c>
      <c r="D402" s="4">
        <v>-0.624</v>
      </c>
      <c r="E402" s="4">
        <v>-1</v>
      </c>
      <c r="F402" s="4">
        <v>-2.1900000000000001E-8</v>
      </c>
      <c r="G402" s="4">
        <v>-0.76700000000000002</v>
      </c>
      <c r="I402" s="4">
        <v>2.8899999999999998E-4</v>
      </c>
      <c r="J402" s="4">
        <v>-1.6099999999999998E-5</v>
      </c>
      <c r="K402" s="4">
        <v>-0.93100000000000005</v>
      </c>
      <c r="L402" s="4">
        <v>8.2299999999999995E-4</v>
      </c>
      <c r="M402" s="4">
        <v>0.76100000000000001</v>
      </c>
    </row>
    <row r="403" spans="1:13" x14ac:dyDescent="0.35">
      <c r="A403" t="s">
        <v>794</v>
      </c>
      <c r="B403" t="s">
        <v>795</v>
      </c>
      <c r="C403" s="4">
        <v>-1</v>
      </c>
      <c r="D403" s="4">
        <v>1</v>
      </c>
      <c r="E403" s="4">
        <v>0.73499999999999999</v>
      </c>
      <c r="F403" s="4">
        <v>1</v>
      </c>
      <c r="G403" s="4">
        <v>0.73499999999999999</v>
      </c>
      <c r="I403" s="4" t="s">
        <v>625</v>
      </c>
      <c r="J403" s="4" t="s">
        <v>625</v>
      </c>
      <c r="K403" s="4" t="s">
        <v>625</v>
      </c>
      <c r="L403" s="4" t="s">
        <v>625</v>
      </c>
      <c r="M403" s="4" t="s">
        <v>625</v>
      </c>
    </row>
    <row r="404" spans="1:13" x14ac:dyDescent="0.35">
      <c r="A404" t="s">
        <v>796</v>
      </c>
      <c r="B404" t="s">
        <v>797</v>
      </c>
      <c r="C404" s="4">
        <v>0.81200000000000006</v>
      </c>
      <c r="D404" s="4">
        <v>0.41199999999999998</v>
      </c>
      <c r="E404" s="4">
        <v>1</v>
      </c>
      <c r="F404" s="4">
        <v>-0.83899999999999997</v>
      </c>
      <c r="G404" s="4">
        <v>-0.26400000000000001</v>
      </c>
      <c r="I404" s="4">
        <v>1</v>
      </c>
      <c r="J404" s="4">
        <v>0.27900000000000003</v>
      </c>
      <c r="K404" s="4">
        <v>1.8900000000000001E-4</v>
      </c>
      <c r="L404" s="4">
        <v>-0.32200000000000001</v>
      </c>
      <c r="M404" s="4">
        <v>2.7099999999999999E-6</v>
      </c>
    </row>
    <row r="405" spans="1:13" x14ac:dyDescent="0.35">
      <c r="A405" t="s">
        <v>798</v>
      </c>
      <c r="B405" t="s">
        <v>799</v>
      </c>
      <c r="C405" s="4">
        <v>0.95799999999999996</v>
      </c>
      <c r="D405" s="4">
        <v>-0.30099999999999999</v>
      </c>
      <c r="E405" s="4">
        <v>0.79300000000000004</v>
      </c>
      <c r="F405" s="4">
        <v>-0.29599999999999999</v>
      </c>
      <c r="G405" s="4">
        <v>-0.38500000000000001</v>
      </c>
      <c r="I405" s="4">
        <v>-0.80100000000000005</v>
      </c>
      <c r="J405" s="4">
        <v>-3.4799999999999998E-2</v>
      </c>
      <c r="K405" s="4">
        <v>-0.13</v>
      </c>
      <c r="L405" s="4">
        <v>-1.29E-2</v>
      </c>
      <c r="M405" s="4">
        <v>-0.108</v>
      </c>
    </row>
    <row r="406" spans="1:13" x14ac:dyDescent="0.35">
      <c r="A406" t="s">
        <v>800</v>
      </c>
      <c r="B406" t="s">
        <v>801</v>
      </c>
      <c r="C406" s="4">
        <v>-0.96</v>
      </c>
      <c r="D406" s="4">
        <v>-0.14699999999999999</v>
      </c>
      <c r="E406" s="4">
        <v>-7.7100000000000002E-2</v>
      </c>
      <c r="F406" s="4">
        <v>-1</v>
      </c>
      <c r="G406" s="4">
        <v>-0.375</v>
      </c>
      <c r="I406" s="4">
        <v>0.52100000000000002</v>
      </c>
      <c r="J406" s="4">
        <v>-0.81100000000000005</v>
      </c>
      <c r="K406" s="4">
        <v>9.0499999999999997E-2</v>
      </c>
      <c r="L406" s="4">
        <v>1.0800000000000001E-2</v>
      </c>
      <c r="M406" s="4">
        <v>-0.752</v>
      </c>
    </row>
    <row r="407" spans="1:13" x14ac:dyDescent="0.35">
      <c r="A407" t="s">
        <v>802</v>
      </c>
      <c r="B407" t="s">
        <v>803</v>
      </c>
      <c r="C407" s="4">
        <v>1</v>
      </c>
      <c r="D407" s="4">
        <v>-0.47699999999999998</v>
      </c>
      <c r="E407" s="4">
        <v>3.4599999999999999E-10</v>
      </c>
      <c r="F407" s="4">
        <v>-4.5399999999999998E-3</v>
      </c>
      <c r="G407" s="4">
        <v>-0.97499999999999998</v>
      </c>
      <c r="I407" s="4">
        <v>1</v>
      </c>
      <c r="J407" s="4">
        <v>0.50700000000000001</v>
      </c>
      <c r="K407" s="4">
        <v>-2.3000000000000001E-4</v>
      </c>
      <c r="L407" s="4">
        <v>-3.6300000000000001E-5</v>
      </c>
      <c r="M407" s="4">
        <v>0.309</v>
      </c>
    </row>
    <row r="408" spans="1:13" x14ac:dyDescent="0.35">
      <c r="A408" t="s">
        <v>804</v>
      </c>
      <c r="B408" t="s">
        <v>805</v>
      </c>
      <c r="C408" s="4">
        <v>1.5099999999999999E-7</v>
      </c>
      <c r="D408" s="4">
        <v>0.32500000000000001</v>
      </c>
      <c r="E408" s="4">
        <v>0.71099999999999997</v>
      </c>
      <c r="F408" s="4">
        <v>-1</v>
      </c>
      <c r="G408" s="4">
        <v>1.95E-5</v>
      </c>
      <c r="I408" s="4">
        <v>4.0300000000000002E-2</v>
      </c>
      <c r="J408" s="4">
        <v>-0.13400000000000001</v>
      </c>
      <c r="K408" s="4">
        <v>1</v>
      </c>
      <c r="L408" s="4">
        <v>0.214</v>
      </c>
      <c r="M408" s="4">
        <v>-0.123</v>
      </c>
    </row>
    <row r="409" spans="1:13" x14ac:dyDescent="0.35">
      <c r="A409" t="s">
        <v>806</v>
      </c>
      <c r="B409" t="s">
        <v>807</v>
      </c>
      <c r="C409" s="4">
        <v>1.2999999999999999E-5</v>
      </c>
      <c r="D409" s="4">
        <v>-3.7699999999999997E-2</v>
      </c>
      <c r="E409" s="4">
        <v>-6.4600000000000005E-2</v>
      </c>
      <c r="F409" s="4">
        <v>-0.32900000000000001</v>
      </c>
      <c r="G409" s="4">
        <v>4.9700000000000001E-2</v>
      </c>
      <c r="I409" s="4">
        <v>-0.18099999999999999</v>
      </c>
      <c r="J409" s="4">
        <v>-0.46899999999999997</v>
      </c>
      <c r="K409" s="4">
        <v>-1</v>
      </c>
      <c r="L409" s="4">
        <v>0.5</v>
      </c>
      <c r="M409" s="4">
        <v>-5.13E-5</v>
      </c>
    </row>
    <row r="410" spans="1:13" x14ac:dyDescent="0.35">
      <c r="A410" t="s">
        <v>808</v>
      </c>
      <c r="B410" t="s">
        <v>809</v>
      </c>
      <c r="C410" s="4">
        <v>-0.80800000000000005</v>
      </c>
      <c r="D410" s="4">
        <v>1</v>
      </c>
      <c r="E410" s="4">
        <v>2.4899999999999999E-5</v>
      </c>
      <c r="F410" s="4">
        <v>-0.29099999999999998</v>
      </c>
      <c r="G410" s="4">
        <v>-0.27300000000000002</v>
      </c>
      <c r="I410" s="4">
        <v>3.5700000000000001E-6</v>
      </c>
      <c r="J410" s="4">
        <v>-5.7599999999999998E-2</v>
      </c>
      <c r="K410" s="4">
        <v>-0.50700000000000001</v>
      </c>
      <c r="L410" s="4">
        <v>-0.30099999999999999</v>
      </c>
      <c r="M410" s="4">
        <v>-1.9800000000000002E-2</v>
      </c>
    </row>
    <row r="411" spans="1:13" x14ac:dyDescent="0.35">
      <c r="A411" t="s">
        <v>810</v>
      </c>
      <c r="B411" t="s">
        <v>811</v>
      </c>
      <c r="C411" s="4">
        <v>-2.1899999999999999E-7</v>
      </c>
      <c r="D411" s="4">
        <v>0.19900000000000001</v>
      </c>
      <c r="E411" s="4">
        <v>1.5999999999999999E-6</v>
      </c>
      <c r="F411" s="4">
        <v>-4.1300000000000003E-2</v>
      </c>
      <c r="G411" s="4">
        <v>-1.3299999999999999E-2</v>
      </c>
      <c r="I411" s="4">
        <v>1</v>
      </c>
      <c r="J411" s="4">
        <v>-1.34E-2</v>
      </c>
      <c r="K411" s="4">
        <v>0.34599999999999997</v>
      </c>
      <c r="L411" s="4">
        <v>-0.19</v>
      </c>
      <c r="M411" s="4">
        <v>0.113</v>
      </c>
    </row>
    <row r="412" spans="1:13" x14ac:dyDescent="0.35">
      <c r="A412" t="s">
        <v>812</v>
      </c>
      <c r="B412" t="s">
        <v>813</v>
      </c>
      <c r="C412" s="4">
        <v>-1</v>
      </c>
      <c r="D412" s="4">
        <v>1</v>
      </c>
      <c r="E412" s="4">
        <v>-8.6400000000000005E-2</v>
      </c>
      <c r="F412" s="4">
        <v>-1</v>
      </c>
      <c r="G412" s="4">
        <v>-0.84</v>
      </c>
      <c r="I412" s="4">
        <v>0.40600000000000003</v>
      </c>
      <c r="J412" s="4">
        <v>-7.9600000000000004E-2</v>
      </c>
      <c r="K412" s="4">
        <v>-0.188</v>
      </c>
      <c r="L412" s="4">
        <v>0.34499999999999997</v>
      </c>
      <c r="M412" s="4">
        <v>6.9099999999999999E-4</v>
      </c>
    </row>
    <row r="413" spans="1:13" x14ac:dyDescent="0.35">
      <c r="A413" t="s">
        <v>814</v>
      </c>
      <c r="B413" t="s">
        <v>815</v>
      </c>
      <c r="C413" s="4">
        <v>-5.6499999999999996E-4</v>
      </c>
      <c r="D413" s="4">
        <v>1</v>
      </c>
      <c r="E413" s="4">
        <v>2.9999999999999998E-13</v>
      </c>
      <c r="F413" s="4">
        <v>0.19400000000000001</v>
      </c>
      <c r="G413" s="4">
        <v>-0.253</v>
      </c>
      <c r="I413" s="4">
        <v>-1.6900000000000001E-3</v>
      </c>
      <c r="J413" s="4">
        <v>-1.2800000000000001E-2</v>
      </c>
      <c r="K413" s="4">
        <v>2.6700000000000001E-8</v>
      </c>
      <c r="L413" s="4">
        <v>3.2899999999999997E-4</v>
      </c>
      <c r="M413" s="4">
        <v>6.3199999999999999E-34</v>
      </c>
    </row>
    <row r="414" spans="1:13" x14ac:dyDescent="0.35">
      <c r="A414" t="s">
        <v>816</v>
      </c>
      <c r="B414" t="s">
        <v>817</v>
      </c>
      <c r="C414" s="4">
        <v>-1</v>
      </c>
      <c r="D414" s="4">
        <v>1</v>
      </c>
      <c r="E414" s="4">
        <v>1</v>
      </c>
      <c r="F414" s="4">
        <v>1</v>
      </c>
      <c r="G414" s="4">
        <v>1</v>
      </c>
      <c r="I414" s="4">
        <v>1</v>
      </c>
      <c r="J414" s="4">
        <v>1</v>
      </c>
      <c r="K414" s="4">
        <v>-2.47E-3</v>
      </c>
      <c r="L414" s="4">
        <v>1</v>
      </c>
      <c r="M414" s="4">
        <v>-0.107</v>
      </c>
    </row>
    <row r="415" spans="1:13" x14ac:dyDescent="0.35">
      <c r="A415" t="s">
        <v>818</v>
      </c>
      <c r="B415" t="s">
        <v>819</v>
      </c>
      <c r="C415" s="4">
        <v>-0.65300000000000002</v>
      </c>
      <c r="D415" s="4">
        <v>-1</v>
      </c>
      <c r="E415" s="4">
        <v>0.11</v>
      </c>
      <c r="F415" s="4">
        <v>-0.54700000000000004</v>
      </c>
      <c r="G415" s="4">
        <v>0.96899999999999997</v>
      </c>
      <c r="I415" s="4">
        <v>-0.4</v>
      </c>
      <c r="J415" s="4">
        <v>0.83699999999999997</v>
      </c>
      <c r="K415" s="4">
        <v>0.188</v>
      </c>
      <c r="L415" s="4">
        <v>-6.8699999999999997E-2</v>
      </c>
      <c r="M415" s="4">
        <v>-6.9499999999999996E-3</v>
      </c>
    </row>
    <row r="416" spans="1:13" x14ac:dyDescent="0.35">
      <c r="A416" t="s">
        <v>820</v>
      </c>
      <c r="B416" t="s">
        <v>821</v>
      </c>
      <c r="C416" s="4">
        <v>0.73</v>
      </c>
      <c r="D416" s="4">
        <v>-0.78200000000000003</v>
      </c>
      <c r="E416" s="4">
        <v>0.47899999999999998</v>
      </c>
      <c r="F416" s="4">
        <v>-0.17399999999999999</v>
      </c>
      <c r="G416" s="4">
        <v>-2.8600000000000001E-4</v>
      </c>
      <c r="I416" s="4">
        <v>-1</v>
      </c>
      <c r="J416" s="4">
        <v>-0.28100000000000003</v>
      </c>
      <c r="K416" s="4">
        <v>9.1000000000000004E-3</v>
      </c>
      <c r="L416" s="4">
        <v>-2.48E-5</v>
      </c>
      <c r="M416" s="4">
        <v>1</v>
      </c>
    </row>
    <row r="417" spans="1:13" x14ac:dyDescent="0.35">
      <c r="A417" t="s">
        <v>822</v>
      </c>
      <c r="B417" t="s">
        <v>823</v>
      </c>
      <c r="C417" s="4">
        <v>0.85499999999999998</v>
      </c>
      <c r="D417" s="4">
        <v>-0.93899999999999995</v>
      </c>
      <c r="E417" s="4">
        <v>-0.20799999999999999</v>
      </c>
      <c r="F417" s="4">
        <v>-9.0999999999999994E-8</v>
      </c>
      <c r="G417" s="4">
        <v>0.46700000000000003</v>
      </c>
      <c r="I417" s="4">
        <v>-0.69099999999999995</v>
      </c>
      <c r="J417" s="4">
        <v>-1</v>
      </c>
      <c r="K417" s="4">
        <v>-5.2800000000000003E-6</v>
      </c>
      <c r="L417" s="4">
        <v>0.93100000000000005</v>
      </c>
      <c r="M417" s="4">
        <v>-1.6199999999999999E-8</v>
      </c>
    </row>
    <row r="418" spans="1:13" x14ac:dyDescent="0.35">
      <c r="A418" t="s">
        <v>824</v>
      </c>
      <c r="B418" t="s">
        <v>825</v>
      </c>
      <c r="C418" s="4">
        <v>1</v>
      </c>
      <c r="D418" s="4">
        <v>-1</v>
      </c>
      <c r="E418" s="4">
        <v>1</v>
      </c>
      <c r="F418" s="4">
        <v>1</v>
      </c>
      <c r="G418" s="4">
        <v>1</v>
      </c>
      <c r="I418" s="4">
        <v>-1</v>
      </c>
      <c r="J418" s="4">
        <v>-2.4299999999999999E-2</v>
      </c>
      <c r="K418" s="4">
        <v>-1.8900000000000001E-4</v>
      </c>
      <c r="L418" s="4">
        <v>-0.107</v>
      </c>
      <c r="M418" s="4">
        <v>-0.107</v>
      </c>
    </row>
    <row r="419" spans="1:13" x14ac:dyDescent="0.35">
      <c r="A419" t="s">
        <v>826</v>
      </c>
      <c r="B419" t="s">
        <v>827</v>
      </c>
      <c r="C419" s="4">
        <v>9.4500000000000001E-2</v>
      </c>
      <c r="D419" s="4">
        <v>-0.17599999999999999</v>
      </c>
      <c r="E419" s="4">
        <v>1</v>
      </c>
      <c r="F419" s="4">
        <v>-0.89800000000000002</v>
      </c>
      <c r="G419" s="4">
        <v>-0.48299999999999998</v>
      </c>
      <c r="I419" s="4">
        <v>-0.377</v>
      </c>
      <c r="J419" s="4">
        <v>-3.2100000000000002E-3</v>
      </c>
      <c r="K419" s="4">
        <v>-7.2799999999999998E-6</v>
      </c>
      <c r="L419" s="4">
        <v>-0.59399999999999997</v>
      </c>
      <c r="M419" s="4">
        <v>-3.6699999999999998E-4</v>
      </c>
    </row>
    <row r="420" spans="1:13" x14ac:dyDescent="0.35">
      <c r="A420" t="s">
        <v>828</v>
      </c>
      <c r="B420" t="s">
        <v>829</v>
      </c>
      <c r="C420" s="4">
        <v>6.9699999999999998E-2</v>
      </c>
      <c r="D420" s="4">
        <v>-0.61499999999999999</v>
      </c>
      <c r="E420" s="4">
        <v>1</v>
      </c>
      <c r="F420" s="4">
        <v>1</v>
      </c>
      <c r="G420" s="4">
        <v>0.33400000000000002</v>
      </c>
      <c r="I420" s="4">
        <v>-0.77800000000000002</v>
      </c>
      <c r="J420" s="4">
        <v>-0.23400000000000001</v>
      </c>
      <c r="K420" s="4">
        <v>-7.6000000000000006E-8</v>
      </c>
      <c r="L420" s="4">
        <v>-0.186</v>
      </c>
      <c r="M420" s="4">
        <v>-6.8199999999999999E-7</v>
      </c>
    </row>
    <row r="421" spans="1:13" x14ac:dyDescent="0.35">
      <c r="A421" t="s">
        <v>830</v>
      </c>
      <c r="B421" t="s">
        <v>831</v>
      </c>
      <c r="C421" s="4">
        <v>-0.875</v>
      </c>
      <c r="D421" s="4">
        <v>1</v>
      </c>
      <c r="E421" s="4">
        <v>3.7100000000000001E-2</v>
      </c>
      <c r="F421" s="4">
        <v>-3.4E-8</v>
      </c>
      <c r="G421" s="4">
        <v>0.58899999999999997</v>
      </c>
      <c r="I421" s="4">
        <v>0.36099999999999999</v>
      </c>
      <c r="J421" s="4">
        <v>-1</v>
      </c>
      <c r="K421" s="4">
        <v>-0.71699999999999997</v>
      </c>
      <c r="L421" s="4">
        <v>-7.6500000000000005E-10</v>
      </c>
      <c r="M421" s="4">
        <v>-0.73799999999999999</v>
      </c>
    </row>
    <row r="422" spans="1:13" x14ac:dyDescent="0.35">
      <c r="A422" t="s">
        <v>832</v>
      </c>
      <c r="B422" t="s">
        <v>833</v>
      </c>
      <c r="C422" s="4">
        <v>-0.92</v>
      </c>
      <c r="D422" s="4">
        <v>-0.215</v>
      </c>
      <c r="E422" s="4">
        <v>0.47299999999999998</v>
      </c>
      <c r="F422" s="4">
        <v>-0.13200000000000001</v>
      </c>
      <c r="G422" s="4">
        <v>-0.86399999999999999</v>
      </c>
      <c r="I422" s="4">
        <v>2.0799999999999999E-2</v>
      </c>
      <c r="J422" s="4">
        <v>-0.82599999999999996</v>
      </c>
      <c r="K422" s="4">
        <v>-3.5099999999999999E-2</v>
      </c>
      <c r="L422" s="4">
        <v>-0.33900000000000002</v>
      </c>
      <c r="M422" s="4">
        <v>-0.48699999999999999</v>
      </c>
    </row>
    <row r="423" spans="1:13" x14ac:dyDescent="0.35">
      <c r="A423" t="s">
        <v>834</v>
      </c>
      <c r="B423" t="s">
        <v>835</v>
      </c>
      <c r="C423" s="4">
        <v>-0.374</v>
      </c>
      <c r="D423" s="4">
        <v>0.59</v>
      </c>
      <c r="E423" s="4">
        <v>0.14699999999999999</v>
      </c>
      <c r="F423" s="4">
        <v>-0.13800000000000001</v>
      </c>
      <c r="G423" s="4">
        <v>0.49</v>
      </c>
      <c r="I423" s="4">
        <v>8.7999999999999995E-2</v>
      </c>
      <c r="J423" s="4">
        <v>-0.4</v>
      </c>
      <c r="K423" s="4">
        <v>-0.13</v>
      </c>
      <c r="L423" s="4">
        <v>-0.14199999999999999</v>
      </c>
      <c r="M423" s="4">
        <v>-1.66E-6</v>
      </c>
    </row>
    <row r="424" spans="1:13" x14ac:dyDescent="0.35">
      <c r="A424" t="s">
        <v>836</v>
      </c>
      <c r="B424" t="s">
        <v>837</v>
      </c>
      <c r="C424" s="4">
        <v>1</v>
      </c>
      <c r="D424" s="4">
        <v>0.56999999999999995</v>
      </c>
      <c r="E424" s="4">
        <v>3.4299999999999999E-3</v>
      </c>
      <c r="F424" s="4">
        <v>-4.6700000000000002E-4</v>
      </c>
      <c r="G424" s="4">
        <v>2.0200000000000001E-3</v>
      </c>
      <c r="I424" s="4">
        <v>0.20200000000000001</v>
      </c>
      <c r="J424" s="4">
        <v>-0.24099999999999999</v>
      </c>
      <c r="K424" s="4">
        <v>-2.7300000000000001E-2</v>
      </c>
      <c r="L424" s="4">
        <v>5.0200000000000002E-2</v>
      </c>
      <c r="M424" s="4">
        <v>-0.624</v>
      </c>
    </row>
    <row r="425" spans="1:13" x14ac:dyDescent="0.35">
      <c r="A425" t="s">
        <v>838</v>
      </c>
      <c r="B425" t="s">
        <v>839</v>
      </c>
      <c r="C425" s="4">
        <v>1</v>
      </c>
      <c r="D425" s="4">
        <v>1</v>
      </c>
      <c r="E425" s="4">
        <v>-1</v>
      </c>
      <c r="F425" s="4">
        <v>1</v>
      </c>
      <c r="G425" s="4">
        <v>1</v>
      </c>
      <c r="I425" s="4">
        <v>0.40600000000000003</v>
      </c>
      <c r="J425" s="4">
        <v>0.39500000000000002</v>
      </c>
      <c r="K425" s="4">
        <v>-1</v>
      </c>
      <c r="L425" s="4">
        <v>0.191</v>
      </c>
      <c r="M425" s="4">
        <v>-0.191</v>
      </c>
    </row>
    <row r="426" spans="1:13" x14ac:dyDescent="0.35">
      <c r="A426" t="s">
        <v>840</v>
      </c>
      <c r="B426" t="s">
        <v>841</v>
      </c>
      <c r="C426" s="4">
        <v>0.124</v>
      </c>
      <c r="D426" s="4">
        <v>-7.8100000000000003E-2</v>
      </c>
      <c r="E426" s="4">
        <v>1</v>
      </c>
      <c r="F426" s="4">
        <v>-0.25700000000000001</v>
      </c>
      <c r="G426" s="4">
        <v>4.3699999999999998E-5</v>
      </c>
      <c r="I426" s="4">
        <v>1E-3</v>
      </c>
      <c r="J426" s="4">
        <v>-0.45200000000000001</v>
      </c>
      <c r="K426" s="4">
        <v>0.69099999999999995</v>
      </c>
      <c r="L426" s="4">
        <v>5.8900000000000003E-3</v>
      </c>
      <c r="M426" s="4">
        <v>-1.6199999999999999E-3</v>
      </c>
    </row>
    <row r="427" spans="1:13" x14ac:dyDescent="0.35">
      <c r="A427" t="s">
        <v>842</v>
      </c>
      <c r="B427" t="s">
        <v>843</v>
      </c>
      <c r="C427" s="4">
        <v>-2.5100000000000001E-2</v>
      </c>
      <c r="D427" s="4">
        <v>0.95899999999999996</v>
      </c>
      <c r="E427" s="4">
        <v>3.2600000000000001E-8</v>
      </c>
      <c r="F427" s="4">
        <v>-1</v>
      </c>
      <c r="G427" s="4">
        <v>-0.54700000000000004</v>
      </c>
      <c r="I427" s="4">
        <v>0.32100000000000001</v>
      </c>
      <c r="J427" s="4">
        <v>-7.7100000000000007E-6</v>
      </c>
      <c r="K427" s="4">
        <v>0.83499999999999996</v>
      </c>
      <c r="L427" s="4">
        <v>-1.81E-3</v>
      </c>
      <c r="M427" s="4">
        <v>3.0899999999999999E-5</v>
      </c>
    </row>
    <row r="428" spans="1:13" x14ac:dyDescent="0.35">
      <c r="A428" t="s">
        <v>844</v>
      </c>
      <c r="B428" t="s">
        <v>845</v>
      </c>
      <c r="C428" s="4">
        <v>0.80800000000000005</v>
      </c>
      <c r="D428" s="4">
        <v>1</v>
      </c>
      <c r="E428" s="4">
        <v>2.0899999999999998E-2</v>
      </c>
      <c r="F428" s="4">
        <v>0.4</v>
      </c>
      <c r="G428" s="4">
        <v>8.4500000000000006E-2</v>
      </c>
      <c r="I428" s="4">
        <v>0.90100000000000002</v>
      </c>
      <c r="J428" s="4">
        <v>3.3700000000000001E-4</v>
      </c>
      <c r="K428" s="4">
        <v>1</v>
      </c>
      <c r="L428" s="4">
        <v>-0.107</v>
      </c>
      <c r="M428" s="4">
        <v>3.7100000000000001E-6</v>
      </c>
    </row>
    <row r="429" spans="1:13" x14ac:dyDescent="0.35">
      <c r="A429" t="s">
        <v>846</v>
      </c>
      <c r="B429" t="s">
        <v>847</v>
      </c>
      <c r="C429" s="4">
        <v>2.58E-5</v>
      </c>
      <c r="D429" s="4">
        <v>-0.97299999999999998</v>
      </c>
      <c r="E429" s="4">
        <v>0.28799999999999998</v>
      </c>
      <c r="F429" s="4">
        <v>0.83899999999999997</v>
      </c>
      <c r="G429" s="4">
        <v>1.68E-6</v>
      </c>
      <c r="I429" s="4">
        <v>0.38800000000000001</v>
      </c>
      <c r="J429" s="4">
        <v>-0.25800000000000001</v>
      </c>
      <c r="K429" s="4">
        <v>-1.83E-2</v>
      </c>
      <c r="L429" s="4">
        <v>-1.21E-4</v>
      </c>
      <c r="M429" s="4">
        <v>-2.7799999999999999E-3</v>
      </c>
    </row>
    <row r="430" spans="1:13" x14ac:dyDescent="0.35">
      <c r="A430" t="s">
        <v>848</v>
      </c>
      <c r="B430" t="s">
        <v>849</v>
      </c>
      <c r="C430" s="4">
        <v>-0.68300000000000005</v>
      </c>
      <c r="D430" s="4">
        <v>0.67200000000000004</v>
      </c>
      <c r="E430" s="4">
        <v>0.26800000000000002</v>
      </c>
      <c r="F430" s="4">
        <v>-2.23E-2</v>
      </c>
      <c r="G430" s="4">
        <v>1</v>
      </c>
      <c r="I430" s="4">
        <v>0.92400000000000004</v>
      </c>
      <c r="J430" s="4">
        <v>-0.73399999999999999</v>
      </c>
      <c r="K430" s="4">
        <v>5.0799999999999998E-2</v>
      </c>
      <c r="L430" s="4">
        <v>-0.98799999999999999</v>
      </c>
      <c r="M430" s="4">
        <v>1.04E-5</v>
      </c>
    </row>
    <row r="431" spans="1:13" x14ac:dyDescent="0.35">
      <c r="A431" t="s">
        <v>850</v>
      </c>
      <c r="B431" t="s">
        <v>851</v>
      </c>
      <c r="C431" s="4">
        <v>-1.7999999999999999E-2</v>
      </c>
      <c r="D431" s="4">
        <v>0.91100000000000003</v>
      </c>
      <c r="E431" s="4">
        <v>0.29699999999999999</v>
      </c>
      <c r="F431" s="4">
        <v>-0.33900000000000002</v>
      </c>
      <c r="G431" s="4">
        <v>-2.1099999999999999E-3</v>
      </c>
      <c r="I431" s="4">
        <v>-0.14899999999999999</v>
      </c>
      <c r="J431" s="4">
        <v>-0.222</v>
      </c>
      <c r="K431" s="4">
        <v>8.2799999999999992E-3</v>
      </c>
      <c r="L431" s="4">
        <v>-0.16</v>
      </c>
      <c r="M431" s="4">
        <v>-5.1799999999999999E-2</v>
      </c>
    </row>
    <row r="432" spans="1:13" x14ac:dyDescent="0.35">
      <c r="A432" t="s">
        <v>852</v>
      </c>
      <c r="B432" t="s">
        <v>853</v>
      </c>
      <c r="C432" s="4">
        <v>-5.7899999999999998E-5</v>
      </c>
      <c r="D432" s="4">
        <v>0.34899999999999998</v>
      </c>
      <c r="E432" s="4">
        <v>1.19E-6</v>
      </c>
      <c r="F432" s="4">
        <v>0.52200000000000002</v>
      </c>
      <c r="G432" s="4">
        <v>1</v>
      </c>
      <c r="I432" s="4">
        <v>8.9099999999999997E-4</v>
      </c>
      <c r="J432" s="4">
        <v>-7.1699999999999997E-4</v>
      </c>
      <c r="K432" s="4">
        <v>1.4E-5</v>
      </c>
      <c r="L432" s="4">
        <v>1</v>
      </c>
      <c r="M432" s="4">
        <v>1.7399999999999999E-2</v>
      </c>
    </row>
    <row r="433" spans="1:13" x14ac:dyDescent="0.35">
      <c r="A433" t="s">
        <v>854</v>
      </c>
      <c r="B433" t="s">
        <v>855</v>
      </c>
      <c r="C433" s="4">
        <v>0.63700000000000001</v>
      </c>
      <c r="D433" s="4">
        <v>1</v>
      </c>
      <c r="E433" s="4">
        <v>-0.86199999999999999</v>
      </c>
      <c r="F433" s="4">
        <v>-0.40799999999999997</v>
      </c>
      <c r="G433" s="4">
        <v>0.96399999999999997</v>
      </c>
      <c r="I433" s="4">
        <v>0.75600000000000001</v>
      </c>
      <c r="J433" s="4">
        <v>-6.7000000000000002E-3</v>
      </c>
      <c r="K433" s="4">
        <v>2.7E-2</v>
      </c>
      <c r="L433" s="4">
        <v>-3.9699999999999996E-3</v>
      </c>
      <c r="M433" s="4">
        <v>-6.28E-3</v>
      </c>
    </row>
    <row r="434" spans="1:13" x14ac:dyDescent="0.35">
      <c r="A434" t="s">
        <v>856</v>
      </c>
      <c r="B434" t="s">
        <v>857</v>
      </c>
      <c r="C434" s="4">
        <v>0.78700000000000003</v>
      </c>
      <c r="D434" s="4">
        <v>-0.61799999999999999</v>
      </c>
      <c r="E434" s="4">
        <v>-1</v>
      </c>
      <c r="F434" s="4">
        <v>-0.96</v>
      </c>
      <c r="G434" s="4">
        <v>9.4299999999999995E-2</v>
      </c>
      <c r="I434" s="4">
        <v>0.66400000000000003</v>
      </c>
      <c r="J434" s="4">
        <v>0.92800000000000005</v>
      </c>
      <c r="K434" s="4">
        <v>-0.20100000000000001</v>
      </c>
      <c r="L434" s="4">
        <v>-8.1099999999999995E-9</v>
      </c>
      <c r="M434" s="4">
        <v>1.12E-32</v>
      </c>
    </row>
    <row r="435" spans="1:13" x14ac:dyDescent="0.35">
      <c r="A435" t="s">
        <v>858</v>
      </c>
      <c r="B435" t="s">
        <v>859</v>
      </c>
      <c r="C435" s="4">
        <v>-0.39600000000000002</v>
      </c>
      <c r="D435" s="4">
        <v>0.35499999999999998</v>
      </c>
      <c r="E435" s="4">
        <v>9.9299999999999999E-2</v>
      </c>
      <c r="F435" s="4">
        <v>-4.3499999999999997E-2</v>
      </c>
      <c r="G435" s="4">
        <v>-0.73499999999999999</v>
      </c>
      <c r="I435" s="4">
        <v>0.29899999999999999</v>
      </c>
      <c r="J435" s="4">
        <v>-4.6800000000000001E-3</v>
      </c>
      <c r="K435" s="4">
        <v>0.28100000000000003</v>
      </c>
      <c r="L435" s="4">
        <v>2.31E-3</v>
      </c>
      <c r="M435" s="4">
        <v>-2.3000000000000001E-4</v>
      </c>
    </row>
    <row r="436" spans="1:13" x14ac:dyDescent="0.35">
      <c r="A436" t="s">
        <v>860</v>
      </c>
      <c r="B436" t="s">
        <v>861</v>
      </c>
      <c r="C436" s="4">
        <v>0.254</v>
      </c>
      <c r="D436" s="4">
        <v>0.121</v>
      </c>
      <c r="E436" s="4">
        <v>1.6999999999999999E-17</v>
      </c>
      <c r="F436" s="4">
        <v>5.6099999999999997E-12</v>
      </c>
      <c r="G436" s="4">
        <v>3.5200000000000002E-2</v>
      </c>
      <c r="I436" s="4">
        <v>0.31</v>
      </c>
      <c r="J436" s="4">
        <v>1.98E-5</v>
      </c>
      <c r="K436" s="4">
        <v>1.9300000000000001E-57</v>
      </c>
      <c r="L436" s="4">
        <v>1.4700000000000001E-18</v>
      </c>
      <c r="M436" s="4">
        <v>0.46500000000000002</v>
      </c>
    </row>
    <row r="437" spans="1:13" x14ac:dyDescent="0.35">
      <c r="A437" t="s">
        <v>862</v>
      </c>
      <c r="B437" t="s">
        <v>863</v>
      </c>
      <c r="C437" s="4">
        <v>7.3800000000000004E-2</v>
      </c>
      <c r="D437" s="4">
        <v>-2.64E-2</v>
      </c>
      <c r="E437" s="4">
        <v>0.111</v>
      </c>
      <c r="F437" s="4">
        <v>-0.248</v>
      </c>
      <c r="G437" s="4">
        <v>2.1499999999999998E-2</v>
      </c>
      <c r="I437" s="4">
        <v>-2.66E-3</v>
      </c>
      <c r="J437" s="4">
        <v>1</v>
      </c>
      <c r="K437" s="4">
        <v>-3.1900000000000001E-3</v>
      </c>
      <c r="L437" s="4">
        <v>-5.6600000000000001E-3</v>
      </c>
      <c r="M437" s="4">
        <v>-5.8299999999999998E-2</v>
      </c>
    </row>
    <row r="438" spans="1:13" x14ac:dyDescent="0.35">
      <c r="A438" t="s">
        <v>864</v>
      </c>
      <c r="B438" t="s">
        <v>865</v>
      </c>
      <c r="C438" s="4">
        <v>-0.28999999999999998</v>
      </c>
      <c r="D438" s="4">
        <v>1</v>
      </c>
      <c r="E438" s="4">
        <v>0.13600000000000001</v>
      </c>
      <c r="F438" s="4">
        <v>8.4100000000000008E-3</v>
      </c>
      <c r="G438" s="4">
        <v>9.6299999999999997E-3</v>
      </c>
      <c r="I438" s="4">
        <v>0.96599999999999997</v>
      </c>
      <c r="J438" s="4">
        <v>-6.8400000000000002E-2</v>
      </c>
      <c r="K438" s="4">
        <v>2.04E-4</v>
      </c>
      <c r="L438" s="4">
        <v>8.0500000000000002E-2</v>
      </c>
      <c r="M438" s="4">
        <v>-2.76E-2</v>
      </c>
    </row>
    <row r="439" spans="1:13" x14ac:dyDescent="0.35">
      <c r="A439" t="s">
        <v>866</v>
      </c>
      <c r="B439" t="s">
        <v>867</v>
      </c>
      <c r="C439" s="4">
        <v>-8.4699999999999997E-8</v>
      </c>
      <c r="D439" s="4">
        <v>0.20599999999999999</v>
      </c>
      <c r="E439" s="4">
        <v>9.7999999999999992E-10</v>
      </c>
      <c r="F439" s="4">
        <v>0.66500000000000004</v>
      </c>
      <c r="G439" s="4">
        <v>-0.19600000000000001</v>
      </c>
      <c r="I439" s="4">
        <v>0.23400000000000001</v>
      </c>
      <c r="J439" s="4">
        <v>0.185</v>
      </c>
      <c r="K439" s="4">
        <v>6.08E-2</v>
      </c>
      <c r="L439" s="4">
        <v>1.3399999999999999E-12</v>
      </c>
      <c r="M439" s="4">
        <v>1.6299999999999999E-7</v>
      </c>
    </row>
    <row r="440" spans="1:13" x14ac:dyDescent="0.35">
      <c r="A440" t="s">
        <v>868</v>
      </c>
      <c r="B440" t="s">
        <v>869</v>
      </c>
      <c r="C440" s="4">
        <v>4.3400000000000002E-24</v>
      </c>
      <c r="D440" s="4">
        <v>-2.1299999999999999E-5</v>
      </c>
      <c r="E440" s="4">
        <v>-9.9199999999999997E-2</v>
      </c>
      <c r="F440" s="4">
        <v>0.83499999999999996</v>
      </c>
      <c r="G440" s="4">
        <v>2.3500000000000001E-3</v>
      </c>
      <c r="I440" s="4">
        <v>6.5400000000000001E-6</v>
      </c>
      <c r="J440" s="4">
        <v>0.92700000000000005</v>
      </c>
      <c r="K440" s="4">
        <v>7.2300000000000003E-2</v>
      </c>
      <c r="L440" s="4">
        <v>-5.0800000000000003E-3</v>
      </c>
      <c r="M440" s="4">
        <v>-1.2500000000000001E-2</v>
      </c>
    </row>
    <row r="441" spans="1:13" x14ac:dyDescent="0.35">
      <c r="A441" t="s">
        <v>870</v>
      </c>
      <c r="B441" t="s">
        <v>871</v>
      </c>
      <c r="C441" s="4">
        <v>-0.17599999999999999</v>
      </c>
      <c r="D441" s="4">
        <v>1</v>
      </c>
      <c r="E441" s="4">
        <v>0.104</v>
      </c>
      <c r="F441" s="4">
        <v>-0.82799999999999996</v>
      </c>
      <c r="G441" s="4">
        <v>-1</v>
      </c>
      <c r="I441" s="4">
        <v>0.126</v>
      </c>
      <c r="J441" s="4">
        <v>0.16900000000000001</v>
      </c>
      <c r="K441" s="4">
        <v>6.0400000000000002E-2</v>
      </c>
      <c r="L441" s="4">
        <v>-0.71599999999999997</v>
      </c>
      <c r="M441" s="4">
        <v>4.6100000000000001E-26</v>
      </c>
    </row>
    <row r="442" spans="1:13" x14ac:dyDescent="0.35">
      <c r="A442" t="s">
        <v>872</v>
      </c>
      <c r="B442" t="s">
        <v>873</v>
      </c>
      <c r="C442" s="4">
        <v>1</v>
      </c>
      <c r="D442" s="4">
        <v>1</v>
      </c>
      <c r="E442" s="4">
        <v>0.85</v>
      </c>
      <c r="F442" s="4">
        <v>0.94299999999999995</v>
      </c>
      <c r="G442" s="4">
        <v>-0.56799999999999995</v>
      </c>
      <c r="I442" s="4">
        <v>0.94399999999999995</v>
      </c>
      <c r="J442" s="4">
        <v>0.55200000000000005</v>
      </c>
      <c r="K442" s="4">
        <v>0.94299999999999995</v>
      </c>
      <c r="L442" s="4">
        <v>0.55000000000000004</v>
      </c>
      <c r="M442" s="4">
        <v>-0.58799999999999997</v>
      </c>
    </row>
    <row r="443" spans="1:13" x14ac:dyDescent="0.35">
      <c r="A443" t="s">
        <v>874</v>
      </c>
      <c r="B443" t="s">
        <v>875</v>
      </c>
      <c r="C443" s="4">
        <v>-0.45800000000000002</v>
      </c>
      <c r="D443" s="4">
        <v>0.14899999999999999</v>
      </c>
      <c r="E443" s="4">
        <v>9.9699999999999997E-3</v>
      </c>
      <c r="F443" s="4">
        <v>-0.77500000000000002</v>
      </c>
      <c r="G443" s="4">
        <v>-0.23699999999999999</v>
      </c>
      <c r="I443" s="4">
        <v>0.57399999999999995</v>
      </c>
      <c r="J443" s="4">
        <v>-0.253</v>
      </c>
      <c r="K443" s="4">
        <v>7.7600000000000004E-3</v>
      </c>
      <c r="L443" s="4">
        <v>7.92E-3</v>
      </c>
      <c r="M443" s="4">
        <v>0.72799999999999998</v>
      </c>
    </row>
    <row r="444" spans="1:13" x14ac:dyDescent="0.35">
      <c r="A444" t="s">
        <v>876</v>
      </c>
      <c r="B444" t="s">
        <v>877</v>
      </c>
      <c r="C444" s="4">
        <v>0.112</v>
      </c>
      <c r="D444" s="4">
        <v>1</v>
      </c>
      <c r="E444" s="4">
        <v>7.5899999999999995E-2</v>
      </c>
      <c r="F444" s="4">
        <v>-2.6800000000000001E-2</v>
      </c>
      <c r="G444" s="4">
        <v>-0.39400000000000002</v>
      </c>
      <c r="I444" s="4">
        <v>0.247</v>
      </c>
      <c r="J444" s="4">
        <v>1</v>
      </c>
      <c r="K444" s="4">
        <v>8.28E-8</v>
      </c>
      <c r="L444" s="4">
        <v>-1</v>
      </c>
      <c r="M444" s="4">
        <v>0.26400000000000001</v>
      </c>
    </row>
    <row r="445" spans="1:13" x14ac:dyDescent="0.35">
      <c r="A445" t="s">
        <v>878</v>
      </c>
      <c r="B445" t="s">
        <v>879</v>
      </c>
      <c r="C445" s="4">
        <v>0.10199999999999999</v>
      </c>
      <c r="D445" s="4">
        <v>0.63400000000000001</v>
      </c>
      <c r="E445" s="4">
        <v>-0.154</v>
      </c>
      <c r="F445" s="4">
        <v>4.87E-2</v>
      </c>
      <c r="G445" s="4">
        <v>5.9200000000000003E-2</v>
      </c>
      <c r="I445" s="4">
        <v>0.65800000000000003</v>
      </c>
      <c r="J445" s="4">
        <v>-0.29799999999999999</v>
      </c>
      <c r="K445" s="4">
        <v>-0.98799999999999999</v>
      </c>
      <c r="L445" s="4">
        <v>1.81E-3</v>
      </c>
      <c r="M445" s="4">
        <v>-1.13E-9</v>
      </c>
    </row>
    <row r="446" spans="1:13" x14ac:dyDescent="0.35">
      <c r="A446" t="s">
        <v>880</v>
      </c>
      <c r="B446" t="s">
        <v>881</v>
      </c>
      <c r="C446" s="4">
        <v>-1</v>
      </c>
      <c r="D446" s="4">
        <v>0.96599999999999997</v>
      </c>
      <c r="E446" s="4">
        <v>-0.66400000000000003</v>
      </c>
      <c r="F446" s="4">
        <v>-1</v>
      </c>
      <c r="G446" s="4">
        <v>-0.42499999999999999</v>
      </c>
      <c r="I446" s="4">
        <v>5.6599999999999998E-2</v>
      </c>
      <c r="J446" s="4">
        <v>0.66900000000000004</v>
      </c>
      <c r="K446" s="4">
        <v>-0.98899999999999999</v>
      </c>
      <c r="L446" s="4">
        <v>0.124</v>
      </c>
      <c r="M446" s="4">
        <v>3.2499999999999999E-3</v>
      </c>
    </row>
    <row r="447" spans="1:13" x14ac:dyDescent="0.35">
      <c r="A447" t="s">
        <v>882</v>
      </c>
      <c r="B447" t="s">
        <v>883</v>
      </c>
      <c r="C447" s="4">
        <v>0.92</v>
      </c>
      <c r="D447" s="4">
        <v>1</v>
      </c>
      <c r="E447" s="4">
        <v>-1</v>
      </c>
      <c r="F447" s="4">
        <v>-1</v>
      </c>
      <c r="G447" s="4">
        <v>-1</v>
      </c>
      <c r="I447" s="4" t="s">
        <v>625</v>
      </c>
      <c r="J447" s="4" t="s">
        <v>625</v>
      </c>
      <c r="K447" s="4" t="s">
        <v>625</v>
      </c>
      <c r="L447" s="4" t="s">
        <v>625</v>
      </c>
      <c r="M447" s="4" t="s">
        <v>625</v>
      </c>
    </row>
    <row r="448" spans="1:13" x14ac:dyDescent="0.35">
      <c r="A448" t="s">
        <v>884</v>
      </c>
      <c r="B448" t="s">
        <v>885</v>
      </c>
      <c r="C448" s="4">
        <v>-0.73699999999999999</v>
      </c>
      <c r="D448" s="4">
        <v>0.88300000000000001</v>
      </c>
      <c r="E448" s="4">
        <v>-0.93400000000000005</v>
      </c>
      <c r="F448" s="4">
        <v>-0.99099999999999999</v>
      </c>
      <c r="G448" s="4">
        <v>1</v>
      </c>
      <c r="I448" s="4">
        <v>0.26100000000000001</v>
      </c>
      <c r="J448" s="4">
        <v>0.75</v>
      </c>
      <c r="K448" s="4">
        <v>1.2099999999999999E-3</v>
      </c>
      <c r="L448" s="4">
        <v>0.41799999999999998</v>
      </c>
      <c r="M448" s="4">
        <v>1.66E-2</v>
      </c>
    </row>
    <row r="449" spans="1:13" x14ac:dyDescent="0.35">
      <c r="A449" t="s">
        <v>886</v>
      </c>
      <c r="B449" t="s">
        <v>887</v>
      </c>
      <c r="C449" s="4">
        <v>1</v>
      </c>
      <c r="D449" s="4">
        <v>-1</v>
      </c>
      <c r="E449" s="4">
        <v>-0.73799999999999999</v>
      </c>
      <c r="F449" s="4">
        <v>-1</v>
      </c>
      <c r="G449" s="4">
        <v>1</v>
      </c>
      <c r="I449" s="4">
        <v>1.43E-2</v>
      </c>
      <c r="J449" s="4">
        <v>5.4100000000000003E-4</v>
      </c>
      <c r="K449" s="4">
        <v>8.4800000000000001E-4</v>
      </c>
      <c r="L449" s="4">
        <v>-9.2799999999999994E-2</v>
      </c>
      <c r="M449" s="4">
        <v>-0.81799999999999995</v>
      </c>
    </row>
    <row r="450" spans="1:13" x14ac:dyDescent="0.35">
      <c r="A450" t="s">
        <v>888</v>
      </c>
      <c r="B450" t="s">
        <v>889</v>
      </c>
      <c r="C450" s="4">
        <v>-1</v>
      </c>
      <c r="D450" s="4">
        <v>0.78100000000000003</v>
      </c>
      <c r="E450" s="4">
        <v>3.0199999999999999E-6</v>
      </c>
      <c r="F450" s="4">
        <v>-2.0599999999999999E-9</v>
      </c>
      <c r="G450" s="4">
        <v>3.7900000000000003E-2</v>
      </c>
      <c r="I450" s="4">
        <v>0.379</v>
      </c>
      <c r="J450" s="4">
        <v>0.41099999999999998</v>
      </c>
      <c r="K450" s="4">
        <v>0.94899999999999995</v>
      </c>
      <c r="L450" s="4">
        <v>7.9500000000000003E-37</v>
      </c>
      <c r="M450" s="4">
        <v>1.55E-7</v>
      </c>
    </row>
    <row r="451" spans="1:13" x14ac:dyDescent="0.35">
      <c r="A451" t="s">
        <v>890</v>
      </c>
      <c r="B451" t="s">
        <v>891</v>
      </c>
      <c r="C451" s="4">
        <v>0.92</v>
      </c>
      <c r="D451" s="4">
        <v>1</v>
      </c>
      <c r="E451" s="4">
        <v>0.84199999999999997</v>
      </c>
      <c r="F451" s="4">
        <v>-0.6</v>
      </c>
      <c r="G451" s="4">
        <v>0.74099999999999999</v>
      </c>
      <c r="I451" s="4">
        <v>0.23699999999999999</v>
      </c>
      <c r="J451" s="4">
        <v>-0.84399999999999997</v>
      </c>
      <c r="K451" s="4">
        <v>-7.2599999999999999E-6</v>
      </c>
      <c r="L451" s="4">
        <v>-6.54E-2</v>
      </c>
      <c r="M451" s="4">
        <v>-0.14399999999999999</v>
      </c>
    </row>
    <row r="452" spans="1:13" x14ac:dyDescent="0.35">
      <c r="A452" t="s">
        <v>892</v>
      </c>
      <c r="B452" t="s">
        <v>893</v>
      </c>
      <c r="C452" s="4">
        <v>0.16700000000000001</v>
      </c>
      <c r="D452" s="4">
        <v>-0.85099999999999998</v>
      </c>
      <c r="E452" s="4">
        <v>0.96799999999999997</v>
      </c>
      <c r="F452" s="4">
        <v>-1</v>
      </c>
      <c r="G452" s="4">
        <v>0.73299999999999998</v>
      </c>
      <c r="I452" s="4">
        <v>0.40600000000000003</v>
      </c>
      <c r="J452" s="4">
        <v>2.3600000000000001E-3</v>
      </c>
      <c r="K452" s="4">
        <v>0.40799999999999997</v>
      </c>
      <c r="L452" s="4">
        <v>2.63E-2</v>
      </c>
      <c r="M452" s="4">
        <v>0.27300000000000002</v>
      </c>
    </row>
    <row r="453" spans="1:13" x14ac:dyDescent="0.35">
      <c r="A453" t="s">
        <v>894</v>
      </c>
      <c r="B453" t="s">
        <v>895</v>
      </c>
      <c r="C453" s="4">
        <v>-0.23300000000000001</v>
      </c>
      <c r="D453" s="4">
        <v>0.98</v>
      </c>
      <c r="E453" s="4">
        <v>0.125</v>
      </c>
      <c r="F453" s="4">
        <v>-0.05</v>
      </c>
      <c r="G453" s="4">
        <v>-0.16600000000000001</v>
      </c>
      <c r="I453" s="4">
        <v>-1</v>
      </c>
      <c r="J453" s="4">
        <v>-1</v>
      </c>
      <c r="K453" s="4">
        <v>1</v>
      </c>
      <c r="L453" s="4">
        <v>2.5500000000000001E-9</v>
      </c>
      <c r="M453" s="4">
        <v>-0.83799999999999997</v>
      </c>
    </row>
    <row r="454" spans="1:13" x14ac:dyDescent="0.35">
      <c r="A454" t="s">
        <v>896</v>
      </c>
      <c r="B454" t="s">
        <v>897</v>
      </c>
      <c r="C454" s="4">
        <v>1.34E-3</v>
      </c>
      <c r="D454" s="4">
        <v>0.1</v>
      </c>
      <c r="E454" s="4">
        <v>5.4200000000000003E-3</v>
      </c>
      <c r="F454" s="4">
        <v>0.76600000000000001</v>
      </c>
      <c r="G454" s="4">
        <v>0.26400000000000001</v>
      </c>
      <c r="I454" s="4">
        <v>-0.62</v>
      </c>
      <c r="J454" s="4">
        <v>-0.67700000000000005</v>
      </c>
      <c r="K454" s="4">
        <v>-4.1399999999999998E-4</v>
      </c>
      <c r="L454" s="4">
        <v>0.249</v>
      </c>
      <c r="M454" s="4">
        <v>-1.25E-9</v>
      </c>
    </row>
    <row r="455" spans="1:13" x14ac:dyDescent="0.35">
      <c r="A455" t="s">
        <v>898</v>
      </c>
      <c r="B455" t="s">
        <v>899</v>
      </c>
      <c r="C455" s="4">
        <v>0.61699999999999999</v>
      </c>
      <c r="D455" s="4">
        <v>0.14499999999999999</v>
      </c>
      <c r="E455" s="4">
        <v>-8.3699999999999997E-2</v>
      </c>
      <c r="F455" s="4">
        <v>-1.08E-3</v>
      </c>
      <c r="G455" s="4">
        <v>-5.5800000000000002E-2</v>
      </c>
      <c r="I455" s="4">
        <v>-1.07E-3</v>
      </c>
      <c r="J455" s="4">
        <v>-4.73E-4</v>
      </c>
      <c r="K455" s="4">
        <v>-1.5699999999999999E-7</v>
      </c>
      <c r="L455" s="4">
        <v>0.47399999999999998</v>
      </c>
      <c r="M455" s="4">
        <v>-1.98E-3</v>
      </c>
    </row>
    <row r="456" spans="1:13" x14ac:dyDescent="0.35">
      <c r="A456" t="s">
        <v>900</v>
      </c>
      <c r="B456" t="s">
        <v>901</v>
      </c>
      <c r="C456" s="4">
        <v>1</v>
      </c>
      <c r="D456" s="4">
        <v>-0.84199999999999997</v>
      </c>
      <c r="E456" s="4">
        <v>1</v>
      </c>
      <c r="F456" s="4">
        <v>1</v>
      </c>
      <c r="G456" s="4">
        <v>1</v>
      </c>
      <c r="I456" s="4">
        <v>0.97599999999999998</v>
      </c>
      <c r="J456" s="4">
        <v>6.1600000000000002E-2</v>
      </c>
      <c r="K456" s="4">
        <v>-1.6500000000000001E-2</v>
      </c>
      <c r="L456" s="4">
        <v>0.84399999999999997</v>
      </c>
      <c r="M456" s="4">
        <v>6.9099999999999999E-4</v>
      </c>
    </row>
    <row r="457" spans="1:13" x14ac:dyDescent="0.35">
      <c r="A457" t="s">
        <v>902</v>
      </c>
      <c r="B457" t="s">
        <v>903</v>
      </c>
      <c r="C457" s="4">
        <v>6.2500000000000001E-4</v>
      </c>
      <c r="D457" s="4">
        <v>0.93700000000000006</v>
      </c>
      <c r="E457" s="4">
        <v>2.2499999999999998E-3</v>
      </c>
      <c r="F457" s="4">
        <v>-7.9900000000000001E-4</v>
      </c>
      <c r="G457" s="4">
        <v>7.2100000000000004E-5</v>
      </c>
      <c r="I457" s="4">
        <v>1.8400000000000001E-7</v>
      </c>
      <c r="J457" s="4">
        <v>1</v>
      </c>
      <c r="K457" s="4">
        <v>-0.443</v>
      </c>
      <c r="L457" s="4">
        <v>2.0499999999999999E-25</v>
      </c>
      <c r="M457" s="4">
        <v>-1</v>
      </c>
    </row>
    <row r="458" spans="1:13" x14ac:dyDescent="0.35">
      <c r="A458" t="s">
        <v>904</v>
      </c>
      <c r="B458" t="s">
        <v>905</v>
      </c>
      <c r="C458" s="4">
        <v>-1</v>
      </c>
      <c r="D458" s="4">
        <v>1</v>
      </c>
      <c r="E458" s="4">
        <v>1</v>
      </c>
      <c r="F458" s="4">
        <v>-1</v>
      </c>
      <c r="G458" s="4">
        <v>1</v>
      </c>
      <c r="I458" s="4">
        <v>4.5999999999999999E-2</v>
      </c>
      <c r="J458" s="4">
        <v>1</v>
      </c>
      <c r="K458" s="4">
        <v>1</v>
      </c>
      <c r="L458" s="4">
        <v>5.1499999999999998E-5</v>
      </c>
      <c r="M458" s="4">
        <v>0.32</v>
      </c>
    </row>
    <row r="459" spans="1:13" x14ac:dyDescent="0.35">
      <c r="A459" t="s">
        <v>906</v>
      </c>
      <c r="B459" t="s">
        <v>907</v>
      </c>
      <c r="C459" s="4">
        <v>3.5200000000000002E-6</v>
      </c>
      <c r="D459" s="4">
        <v>-0.10199999999999999</v>
      </c>
      <c r="E459" s="4">
        <v>0.51800000000000002</v>
      </c>
      <c r="F459" s="4">
        <v>2.4600000000000002E-4</v>
      </c>
      <c r="G459" s="4">
        <v>3.8600000000000001E-10</v>
      </c>
      <c r="I459" s="4">
        <v>-0.23100000000000001</v>
      </c>
      <c r="J459" s="4">
        <v>-0.16700000000000001</v>
      </c>
      <c r="K459" s="4">
        <v>1.3800000000000001E-88</v>
      </c>
      <c r="L459" s="4">
        <v>2.19E-13</v>
      </c>
      <c r="M459" s="4">
        <v>5.3200000000000003E-20</v>
      </c>
    </row>
    <row r="460" spans="1:13" x14ac:dyDescent="0.35">
      <c r="A460" t="s">
        <v>908</v>
      </c>
      <c r="B460" t="s">
        <v>909</v>
      </c>
      <c r="C460" s="4">
        <v>1</v>
      </c>
      <c r="D460" s="4">
        <v>0.22800000000000001</v>
      </c>
      <c r="E460" s="4">
        <v>0.158</v>
      </c>
      <c r="F460" s="4">
        <v>1</v>
      </c>
      <c r="G460" s="4">
        <v>0.85</v>
      </c>
      <c r="I460" s="4">
        <v>1.32E-2</v>
      </c>
      <c r="J460" s="4">
        <v>0.64100000000000001</v>
      </c>
      <c r="K460" s="4">
        <v>3.3600000000000003E-8</v>
      </c>
      <c r="L460" s="4">
        <v>4.3900000000000003E-5</v>
      </c>
      <c r="M460" s="4">
        <v>0.51300000000000001</v>
      </c>
    </row>
    <row r="461" spans="1:13" x14ac:dyDescent="0.35">
      <c r="A461" t="s">
        <v>910</v>
      </c>
      <c r="B461" t="s">
        <v>911</v>
      </c>
      <c r="C461" s="4">
        <v>-0.43099999999999999</v>
      </c>
      <c r="D461" s="4">
        <v>-1</v>
      </c>
      <c r="E461" s="4">
        <v>-1</v>
      </c>
      <c r="F461" s="4">
        <v>-7.6100000000000001E-2</v>
      </c>
      <c r="G461" s="4">
        <v>-3.3899999999999998E-3</v>
      </c>
      <c r="I461" s="4">
        <v>0.498</v>
      </c>
      <c r="J461" s="4">
        <v>-0.59</v>
      </c>
      <c r="K461" s="4">
        <v>-0.85899999999999999</v>
      </c>
      <c r="L461" s="4">
        <v>0.88600000000000001</v>
      </c>
      <c r="M461" s="4">
        <v>-0.84699999999999998</v>
      </c>
    </row>
    <row r="462" spans="1:13" x14ac:dyDescent="0.35">
      <c r="A462" t="s">
        <v>912</v>
      </c>
      <c r="B462" t="s">
        <v>913</v>
      </c>
      <c r="C462" s="4">
        <v>-1</v>
      </c>
      <c r="D462" s="4">
        <v>-1</v>
      </c>
      <c r="E462" s="4">
        <v>0.66400000000000003</v>
      </c>
      <c r="F462" s="4">
        <v>-1</v>
      </c>
      <c r="G462" s="4">
        <v>1</v>
      </c>
      <c r="I462" s="4">
        <v>0.59199999999999997</v>
      </c>
      <c r="J462" s="4">
        <v>-6.8400000000000002E-2</v>
      </c>
      <c r="K462" s="4">
        <v>1.8900000000000001E-4</v>
      </c>
      <c r="L462" s="4">
        <v>-1</v>
      </c>
      <c r="M462" s="4">
        <v>2.5100000000000001E-3</v>
      </c>
    </row>
    <row r="463" spans="1:13" x14ac:dyDescent="0.35">
      <c r="A463" t="s">
        <v>914</v>
      </c>
      <c r="B463" t="s">
        <v>915</v>
      </c>
      <c r="C463" s="4">
        <v>-8.7499999999999994E-2</v>
      </c>
      <c r="D463" s="4">
        <v>0.77300000000000002</v>
      </c>
      <c r="E463" s="4">
        <v>9.6500000000000002E-2</v>
      </c>
      <c r="F463" s="4">
        <v>-1</v>
      </c>
      <c r="G463" s="4">
        <v>0.126</v>
      </c>
      <c r="I463" s="4">
        <v>1.24E-5</v>
      </c>
      <c r="J463" s="4">
        <v>-0.32300000000000001</v>
      </c>
      <c r="K463" s="4">
        <v>-1.83E-2</v>
      </c>
      <c r="L463" s="4">
        <v>5.8900000000000001E-2</v>
      </c>
      <c r="M463" s="4">
        <v>0.41299999999999998</v>
      </c>
    </row>
    <row r="464" spans="1:13" x14ac:dyDescent="0.35">
      <c r="A464" t="s">
        <v>916</v>
      </c>
      <c r="B464" t="s">
        <v>917</v>
      </c>
      <c r="C464" s="4">
        <v>8.26E-3</v>
      </c>
      <c r="D464" s="4">
        <v>0.754</v>
      </c>
      <c r="E464" s="4">
        <v>-0.19600000000000001</v>
      </c>
      <c r="F464" s="4">
        <v>1</v>
      </c>
      <c r="G464" s="4">
        <v>0.747</v>
      </c>
      <c r="I464" s="4">
        <v>1.4499999999999999E-3</v>
      </c>
      <c r="J464" s="4">
        <v>0.20499999999999999</v>
      </c>
      <c r="K464" s="4">
        <v>1.9399999999999999E-7</v>
      </c>
      <c r="L464" s="4">
        <v>8.5800000000000006E-18</v>
      </c>
      <c r="M464" s="4">
        <v>0.34300000000000003</v>
      </c>
    </row>
    <row r="465" spans="1:13" x14ac:dyDescent="0.35">
      <c r="A465" t="s">
        <v>918</v>
      </c>
      <c r="B465" t="s">
        <v>919</v>
      </c>
      <c r="C465" s="4">
        <v>-4.64E-4</v>
      </c>
      <c r="D465" s="4">
        <v>-0.38</v>
      </c>
      <c r="E465" s="4">
        <v>0.35599999999999998</v>
      </c>
      <c r="F465" s="4">
        <v>-1.5E-3</v>
      </c>
      <c r="G465" s="4">
        <v>0.66100000000000003</v>
      </c>
      <c r="I465" s="4">
        <v>-8.9899999999999994E-2</v>
      </c>
      <c r="J465" s="4">
        <v>-0.60299999999999998</v>
      </c>
      <c r="K465" s="4">
        <v>6.0100000000000001E-2</v>
      </c>
      <c r="L465" s="4">
        <v>3.77E-14</v>
      </c>
      <c r="M465" s="4">
        <v>0.98499999999999999</v>
      </c>
    </row>
    <row r="466" spans="1:13" x14ac:dyDescent="0.35">
      <c r="A466" t="s">
        <v>920</v>
      </c>
      <c r="B466" t="s">
        <v>921</v>
      </c>
      <c r="C466" s="4">
        <v>-0.41099999999999998</v>
      </c>
      <c r="D466" s="4">
        <v>4.1300000000000003E-2</v>
      </c>
      <c r="E466" s="4">
        <v>0.92200000000000004</v>
      </c>
      <c r="F466" s="4">
        <v>-8.4699999999999998E-2</v>
      </c>
      <c r="G466" s="4">
        <v>-1</v>
      </c>
      <c r="I466" s="4">
        <v>0.18</v>
      </c>
      <c r="J466" s="4">
        <v>-0.28100000000000003</v>
      </c>
      <c r="K466" s="4">
        <v>1.4400000000000001E-3</v>
      </c>
      <c r="L466" s="4">
        <v>-0.496</v>
      </c>
      <c r="M466" s="4">
        <v>0.33700000000000002</v>
      </c>
    </row>
    <row r="467" spans="1:13" x14ac:dyDescent="0.35">
      <c r="A467" t="s">
        <v>922</v>
      </c>
      <c r="B467" t="s">
        <v>923</v>
      </c>
      <c r="C467" s="4">
        <v>-1</v>
      </c>
      <c r="D467" s="4">
        <v>1</v>
      </c>
      <c r="E467" s="4">
        <v>-1</v>
      </c>
      <c r="F467" s="4">
        <v>-1</v>
      </c>
      <c r="G467" s="4">
        <v>1</v>
      </c>
      <c r="I467" s="4">
        <v>1</v>
      </c>
      <c r="J467" s="4">
        <v>1</v>
      </c>
      <c r="K467" s="4">
        <v>-0.10299999999999999</v>
      </c>
      <c r="L467" s="4">
        <v>1</v>
      </c>
      <c r="M467" s="4">
        <v>0.86399999999999999</v>
      </c>
    </row>
    <row r="468" spans="1:13" x14ac:dyDescent="0.35">
      <c r="A468" t="s">
        <v>924</v>
      </c>
      <c r="B468" t="s">
        <v>925</v>
      </c>
      <c r="C468" s="4">
        <v>-2.32E-3</v>
      </c>
      <c r="D468" s="4">
        <v>1</v>
      </c>
      <c r="E468" s="4">
        <v>0.97099999999999997</v>
      </c>
      <c r="F468" s="4">
        <v>-0.63</v>
      </c>
      <c r="G468" s="4">
        <v>-0.69799999999999995</v>
      </c>
      <c r="I468" s="4">
        <v>-0.40600000000000003</v>
      </c>
      <c r="J468" s="4">
        <v>-0.85199999999999998</v>
      </c>
      <c r="K468" s="4">
        <v>-1</v>
      </c>
      <c r="L468" s="4">
        <v>-3.6299999999999999E-4</v>
      </c>
      <c r="M468" s="4">
        <v>-0.90600000000000003</v>
      </c>
    </row>
    <row r="469" spans="1:13" x14ac:dyDescent="0.35">
      <c r="A469" t="s">
        <v>926</v>
      </c>
      <c r="B469" t="s">
        <v>927</v>
      </c>
      <c r="C469" s="4">
        <v>-8.6300000000000005E-3</v>
      </c>
      <c r="D469" s="4">
        <v>0.70099999999999996</v>
      </c>
      <c r="E469" s="4">
        <v>9.4299999999999995E-2</v>
      </c>
      <c r="F469" s="4">
        <v>-0.92500000000000004</v>
      </c>
      <c r="G469" s="4">
        <v>-0.54700000000000004</v>
      </c>
      <c r="I469" s="4">
        <v>0.36099999999999999</v>
      </c>
      <c r="J469" s="4">
        <v>-0.77300000000000002</v>
      </c>
      <c r="K469" s="4">
        <v>0.188</v>
      </c>
      <c r="L469" s="4">
        <v>1.7100000000000001E-2</v>
      </c>
      <c r="M469" s="4">
        <v>1</v>
      </c>
    </row>
    <row r="470" spans="1:13" x14ac:dyDescent="0.35">
      <c r="A470" t="s">
        <v>928</v>
      </c>
      <c r="B470" t="s">
        <v>929</v>
      </c>
      <c r="C470" s="4">
        <v>1</v>
      </c>
      <c r="D470" s="4">
        <v>1</v>
      </c>
      <c r="E470" s="4">
        <v>-0.7</v>
      </c>
      <c r="F470" s="4">
        <v>8.5699999999999995E-3</v>
      </c>
      <c r="G470" s="4">
        <v>-0.93500000000000005</v>
      </c>
      <c r="I470" s="4">
        <v>1</v>
      </c>
      <c r="J470" s="4">
        <v>0.39500000000000002</v>
      </c>
      <c r="K470" s="4">
        <v>1</v>
      </c>
      <c r="L470" s="4">
        <v>1</v>
      </c>
      <c r="M470" s="4">
        <v>1</v>
      </c>
    </row>
    <row r="471" spans="1:13" x14ac:dyDescent="0.35">
      <c r="A471" t="s">
        <v>930</v>
      </c>
      <c r="B471" t="s">
        <v>931</v>
      </c>
      <c r="C471" s="4">
        <v>4.6600000000000001E-5</v>
      </c>
      <c r="D471" s="4">
        <v>-1</v>
      </c>
      <c r="E471" s="4">
        <v>0.66200000000000003</v>
      </c>
      <c r="F471" s="4">
        <v>-4.0299999999999997E-5</v>
      </c>
      <c r="G471" s="4">
        <v>2.7499999999999999E-6</v>
      </c>
      <c r="I471" s="4">
        <v>7.1699999999999994E-15</v>
      </c>
      <c r="J471" s="4">
        <v>-3.2300000000000002E-2</v>
      </c>
      <c r="K471" s="4">
        <v>2.9500000000000001E-6</v>
      </c>
      <c r="L471" s="4">
        <v>4.1999999999999998E-5</v>
      </c>
      <c r="M471" s="4">
        <v>-3.0200000000000001E-2</v>
      </c>
    </row>
    <row r="472" spans="1:13" x14ac:dyDescent="0.35">
      <c r="A472" t="s">
        <v>932</v>
      </c>
      <c r="B472" t="s">
        <v>933</v>
      </c>
      <c r="C472" s="4">
        <v>-0.127</v>
      </c>
      <c r="D472" s="4">
        <v>-0.84399999999999997</v>
      </c>
      <c r="E472" s="4">
        <v>-0.84199999999999997</v>
      </c>
      <c r="F472" s="4">
        <v>0.57499999999999996</v>
      </c>
      <c r="G472" s="4">
        <v>7.5200000000000003E-2</v>
      </c>
      <c r="I472" s="4">
        <v>0.252</v>
      </c>
      <c r="J472" s="4">
        <v>-1</v>
      </c>
      <c r="K472" s="4">
        <v>-0.56200000000000006</v>
      </c>
      <c r="L472" s="4">
        <v>-2.99E-3</v>
      </c>
      <c r="M472" s="4">
        <v>-2.7400000000000001E-2</v>
      </c>
    </row>
    <row r="473" spans="1:13" x14ac:dyDescent="0.35">
      <c r="A473" t="s">
        <v>934</v>
      </c>
      <c r="B473" t="s">
        <v>935</v>
      </c>
      <c r="C473" s="4">
        <v>0.123</v>
      </c>
      <c r="D473" s="4">
        <v>9.1700000000000003E-6</v>
      </c>
      <c r="E473" s="4">
        <v>-4.2200000000000003E-5</v>
      </c>
      <c r="F473" s="4">
        <v>4.4600000000000001E-2</v>
      </c>
      <c r="G473" s="4">
        <v>0.59799999999999998</v>
      </c>
      <c r="I473" s="4">
        <v>0.98799999999999999</v>
      </c>
      <c r="J473" s="4">
        <v>-0.81599999999999995</v>
      </c>
      <c r="K473" s="4">
        <v>1.17E-84</v>
      </c>
      <c r="L473" s="4">
        <v>9.5499999999999993E-40</v>
      </c>
      <c r="M473" s="4">
        <v>4.14E-8</v>
      </c>
    </row>
    <row r="474" spans="1:13" x14ac:dyDescent="0.35">
      <c r="A474" t="s">
        <v>936</v>
      </c>
      <c r="B474" t="s">
        <v>937</v>
      </c>
      <c r="C474" s="4">
        <v>-0.29599999999999999</v>
      </c>
      <c r="D474" s="4">
        <v>0.97299999999999998</v>
      </c>
      <c r="E474" s="4">
        <v>0.96</v>
      </c>
      <c r="F474" s="4">
        <v>0.86299999999999999</v>
      </c>
      <c r="G474" s="4">
        <v>-6.3399999999999998E-2</v>
      </c>
      <c r="I474" s="4">
        <v>0.96699999999999997</v>
      </c>
      <c r="J474" s="4">
        <v>-0.16700000000000001</v>
      </c>
      <c r="K474" s="4">
        <v>-0.124</v>
      </c>
      <c r="L474" s="4">
        <v>0.54400000000000004</v>
      </c>
      <c r="M474" s="4">
        <v>-0.129</v>
      </c>
    </row>
    <row r="475" spans="1:13" x14ac:dyDescent="0.35">
      <c r="A475" t="s">
        <v>938</v>
      </c>
      <c r="B475" t="s">
        <v>939</v>
      </c>
      <c r="C475" s="4">
        <v>-5.1799999999999999E-2</v>
      </c>
      <c r="D475" s="4">
        <v>0.86499999999999999</v>
      </c>
      <c r="E475" s="4">
        <v>-0.16200000000000001</v>
      </c>
      <c r="F475" s="4">
        <v>2.7E-2</v>
      </c>
      <c r="G475" s="4">
        <v>-0.624</v>
      </c>
      <c r="I475" s="4">
        <v>-0.126</v>
      </c>
      <c r="J475" s="4">
        <v>0.60899999999999999</v>
      </c>
      <c r="K475" s="4">
        <v>1.1999999999999999E-3</v>
      </c>
      <c r="L475" s="4">
        <v>7.3099999999999998E-9</v>
      </c>
      <c r="M475" s="4">
        <v>9.8099999999999998E-8</v>
      </c>
    </row>
    <row r="476" spans="1:13" x14ac:dyDescent="0.35">
      <c r="A476" t="s">
        <v>940</v>
      </c>
      <c r="B476" t="s">
        <v>941</v>
      </c>
      <c r="C476" s="4">
        <v>3.4200000000000002E-4</v>
      </c>
      <c r="D476" s="4">
        <v>0.98</v>
      </c>
      <c r="E476" s="4">
        <v>-5.3900000000000005E-7</v>
      </c>
      <c r="F476" s="4">
        <v>6.4800000000000004E-15</v>
      </c>
      <c r="G476" s="4">
        <v>4.6400000000000003E-5</v>
      </c>
      <c r="I476" s="4">
        <v>-2.4300000000000001E-5</v>
      </c>
      <c r="J476" s="4">
        <v>0.39600000000000002</v>
      </c>
      <c r="K476" s="4">
        <v>0.14499999999999999</v>
      </c>
      <c r="L476" s="4">
        <v>4.2200000000000001E-4</v>
      </c>
      <c r="M476" s="4">
        <v>8.92E-5</v>
      </c>
    </row>
    <row r="477" spans="1:13" x14ac:dyDescent="0.35">
      <c r="A477" t="s">
        <v>942</v>
      </c>
      <c r="B477" t="s">
        <v>943</v>
      </c>
      <c r="C477" s="4">
        <v>-4.4000000000000003E-3</v>
      </c>
      <c r="D477" s="4">
        <v>9.6199999999999994E-2</v>
      </c>
      <c r="E477" s="4">
        <v>-1</v>
      </c>
      <c r="F477" s="4">
        <v>-1</v>
      </c>
      <c r="G477" s="4">
        <v>-8.1799999999999998E-2</v>
      </c>
      <c r="I477" s="4">
        <v>0.35199999999999998</v>
      </c>
      <c r="J477" s="4">
        <v>-0.85499999999999998</v>
      </c>
      <c r="K477" s="4">
        <v>5.5000000000000003E-8</v>
      </c>
      <c r="L477" s="4">
        <v>5.7200000000000003E-4</v>
      </c>
      <c r="M477" s="4">
        <v>0.30499999999999999</v>
      </c>
    </row>
    <row r="478" spans="1:13" x14ac:dyDescent="0.35">
      <c r="A478" t="s">
        <v>944</v>
      </c>
      <c r="B478" t="s">
        <v>945</v>
      </c>
      <c r="C478" s="4">
        <v>0.85699999999999998</v>
      </c>
      <c r="D478" s="4">
        <v>3.6600000000000001E-2</v>
      </c>
      <c r="E478" s="4">
        <v>-2.97E-3</v>
      </c>
      <c r="F478" s="4">
        <v>8.2799999999999999E-2</v>
      </c>
      <c r="G478" s="4">
        <v>0.36099999999999999</v>
      </c>
      <c r="I478" s="4">
        <v>-0.14299999999999999</v>
      </c>
      <c r="J478" s="4">
        <v>2.1900000000000001E-8</v>
      </c>
      <c r="K478" s="4">
        <v>2.47E-3</v>
      </c>
      <c r="L478" s="4">
        <v>-0.20599999999999999</v>
      </c>
      <c r="M478" s="4">
        <v>6.9099999999999999E-4</v>
      </c>
    </row>
    <row r="479" spans="1:13" x14ac:dyDescent="0.35">
      <c r="A479" t="s">
        <v>946</v>
      </c>
      <c r="B479" t="s">
        <v>947</v>
      </c>
      <c r="C479" s="4">
        <v>-1.2E-2</v>
      </c>
      <c r="D479" s="4">
        <v>1</v>
      </c>
      <c r="E479" s="4">
        <v>-0.48</v>
      </c>
      <c r="F479" s="4">
        <v>0.28899999999999998</v>
      </c>
      <c r="G479" s="4">
        <v>-6.9800000000000001E-2</v>
      </c>
      <c r="I479" s="4">
        <v>1</v>
      </c>
      <c r="J479" s="4">
        <v>0.64600000000000002</v>
      </c>
      <c r="K479" s="4">
        <v>0.35899999999999999</v>
      </c>
      <c r="L479" s="4">
        <v>4.2599999999999999E-2</v>
      </c>
      <c r="M479" s="4">
        <v>-1</v>
      </c>
    </row>
    <row r="480" spans="1:13" x14ac:dyDescent="0.35">
      <c r="A480" t="s">
        <v>948</v>
      </c>
      <c r="B480" t="s">
        <v>949</v>
      </c>
      <c r="C480" s="4">
        <v>1</v>
      </c>
      <c r="D480" s="4">
        <v>1</v>
      </c>
      <c r="E480" s="4">
        <v>1</v>
      </c>
      <c r="F480" s="4">
        <v>-1</v>
      </c>
      <c r="G480" s="4">
        <v>1</v>
      </c>
      <c r="I480" s="4">
        <v>-1</v>
      </c>
      <c r="J480" s="4">
        <v>0.628</v>
      </c>
      <c r="K480" s="4">
        <v>-0.29799999999999999</v>
      </c>
      <c r="L480" s="4">
        <v>-0.191</v>
      </c>
      <c r="M480" s="4">
        <v>1.67E-2</v>
      </c>
    </row>
    <row r="481" spans="1:13" x14ac:dyDescent="0.35">
      <c r="A481" t="s">
        <v>950</v>
      </c>
      <c r="B481" t="s">
        <v>951</v>
      </c>
      <c r="C481" s="4">
        <v>0.76600000000000001</v>
      </c>
      <c r="D481" s="4">
        <v>1</v>
      </c>
      <c r="E481" s="4">
        <v>0.56100000000000005</v>
      </c>
      <c r="F481" s="4">
        <v>1</v>
      </c>
      <c r="G481" s="4">
        <v>0.93500000000000005</v>
      </c>
      <c r="I481" s="4">
        <v>0.14799999999999999</v>
      </c>
      <c r="J481" s="4">
        <v>8.77E-2</v>
      </c>
      <c r="K481" s="4">
        <v>0.10299999999999999</v>
      </c>
      <c r="L481" s="4">
        <v>-1.61E-2</v>
      </c>
      <c r="M481" s="4">
        <v>-0.191</v>
      </c>
    </row>
    <row r="482" spans="1:13" x14ac:dyDescent="0.35">
      <c r="A482" t="s">
        <v>952</v>
      </c>
      <c r="B482" t="s">
        <v>953</v>
      </c>
      <c r="C482" s="4">
        <v>6.7900000000000002E-2</v>
      </c>
      <c r="D482" s="4">
        <v>-0.80700000000000005</v>
      </c>
      <c r="E482" s="4">
        <v>-1.3499999999999999E-5</v>
      </c>
      <c r="F482" s="4">
        <v>-4.1700000000000001E-2</v>
      </c>
      <c r="G482" s="4">
        <v>4.6300000000000001E-2</v>
      </c>
      <c r="I482" s="4">
        <v>2.5699999999999998E-3</v>
      </c>
      <c r="J482" s="4">
        <v>0.21099999999999999</v>
      </c>
      <c r="K482" s="4">
        <v>-2.4600000000000001E-7</v>
      </c>
      <c r="L482" s="4">
        <v>6.5599999999999997E-9</v>
      </c>
      <c r="M482" s="4">
        <v>-1.36E-4</v>
      </c>
    </row>
    <row r="483" spans="1:13" x14ac:dyDescent="0.35">
      <c r="A483" t="s">
        <v>954</v>
      </c>
      <c r="B483" t="s">
        <v>955</v>
      </c>
      <c r="C483" s="4">
        <v>-0.68400000000000005</v>
      </c>
      <c r="D483" s="4">
        <v>0.48099999999999998</v>
      </c>
      <c r="E483" s="4">
        <v>-1</v>
      </c>
      <c r="F483" s="4">
        <v>0.16400000000000001</v>
      </c>
      <c r="G483" s="4">
        <v>0.216</v>
      </c>
      <c r="I483" s="4">
        <v>-0.51900000000000002</v>
      </c>
      <c r="J483" s="4">
        <v>0.17</v>
      </c>
      <c r="K483" s="4">
        <v>-8.3299999999999999E-2</v>
      </c>
      <c r="L483" s="4">
        <v>6.6900000000000001E-2</v>
      </c>
      <c r="M483" s="4">
        <v>-0.80700000000000005</v>
      </c>
    </row>
    <row r="484" spans="1:13" x14ac:dyDescent="0.35">
      <c r="A484" t="s">
        <v>956</v>
      </c>
      <c r="B484" t="s">
        <v>957</v>
      </c>
      <c r="C484" s="4">
        <v>2.3500000000000001E-3</v>
      </c>
      <c r="D484" s="4">
        <v>1</v>
      </c>
      <c r="E484" s="4">
        <v>-4.7600000000000002E-4</v>
      </c>
      <c r="F484" s="4">
        <v>5.8799999999999998E-4</v>
      </c>
      <c r="G484" s="4">
        <v>0.39600000000000002</v>
      </c>
      <c r="I484" s="4">
        <v>-0.247</v>
      </c>
      <c r="J484" s="4">
        <v>1</v>
      </c>
      <c r="K484" s="4">
        <v>0.72899999999999998</v>
      </c>
      <c r="L484" s="4">
        <v>-0.191</v>
      </c>
      <c r="M484" s="4">
        <v>-1</v>
      </c>
    </row>
    <row r="485" spans="1:13" x14ac:dyDescent="0.35">
      <c r="A485" t="s">
        <v>958</v>
      </c>
      <c r="B485" t="s">
        <v>959</v>
      </c>
      <c r="C485" s="4">
        <v>-3.7200000000000002E-3</v>
      </c>
      <c r="D485" s="4">
        <v>2.9199999999999999E-3</v>
      </c>
      <c r="E485" s="4">
        <v>3.1599999999999998E-33</v>
      </c>
      <c r="F485" s="4">
        <v>-0.41899999999999998</v>
      </c>
      <c r="G485" s="4">
        <v>-0.29299999999999998</v>
      </c>
      <c r="I485" s="4">
        <v>7.8699999999999994E-12</v>
      </c>
      <c r="J485" s="4">
        <v>0.26200000000000001</v>
      </c>
      <c r="K485" s="4">
        <v>6.2300000000000003E-115</v>
      </c>
      <c r="L485" s="4">
        <v>3.06E-66</v>
      </c>
      <c r="M485" s="4">
        <v>4.46E-12</v>
      </c>
    </row>
    <row r="486" spans="1:13" x14ac:dyDescent="0.35">
      <c r="A486" t="s">
        <v>960</v>
      </c>
      <c r="B486" t="s">
        <v>961</v>
      </c>
      <c r="C486" s="4">
        <v>-1</v>
      </c>
      <c r="D486" s="4">
        <v>-1</v>
      </c>
      <c r="E486" s="4">
        <v>1.29E-2</v>
      </c>
      <c r="F486" s="4">
        <v>-0.89900000000000002</v>
      </c>
      <c r="G486" s="4">
        <v>-0.24199999999999999</v>
      </c>
      <c r="I486" s="4">
        <v>-0.59199999999999997</v>
      </c>
      <c r="J486" s="4">
        <v>0.156</v>
      </c>
      <c r="K486" s="4">
        <v>0.11</v>
      </c>
      <c r="L486" s="4">
        <v>-0.85099999999999998</v>
      </c>
      <c r="M486" s="4">
        <v>0.86899999999999999</v>
      </c>
    </row>
    <row r="487" spans="1:13" x14ac:dyDescent="0.35">
      <c r="A487" t="s">
        <v>962</v>
      </c>
      <c r="B487" t="s">
        <v>963</v>
      </c>
      <c r="C487" s="4">
        <v>0.32800000000000001</v>
      </c>
      <c r="D487" s="4">
        <v>-0.57399999999999995</v>
      </c>
      <c r="E487" s="4">
        <v>-3.3500000000000001E-4</v>
      </c>
      <c r="F487" s="4">
        <v>7.6799999999999993E-2</v>
      </c>
      <c r="G487" s="4">
        <v>0.75600000000000001</v>
      </c>
      <c r="I487" s="4">
        <v>0.247</v>
      </c>
      <c r="J487" s="4">
        <v>0.28699999999999998</v>
      </c>
      <c r="K487" s="4">
        <v>-0.14199999999999999</v>
      </c>
      <c r="L487" s="4">
        <v>1.11E-5</v>
      </c>
      <c r="M487" s="4">
        <v>1.74E-4</v>
      </c>
    </row>
    <row r="488" spans="1:13" x14ac:dyDescent="0.35">
      <c r="A488" t="s">
        <v>964</v>
      </c>
      <c r="B488" t="s">
        <v>965</v>
      </c>
      <c r="C488" s="4">
        <v>-7.0900000000000002E-5</v>
      </c>
      <c r="D488" s="4">
        <v>0.95899999999999996</v>
      </c>
      <c r="E488" s="4">
        <v>0.13100000000000001</v>
      </c>
      <c r="F488" s="4">
        <v>2.8400000000000002E-2</v>
      </c>
      <c r="G488" s="4">
        <v>-0.28199999999999997</v>
      </c>
      <c r="I488" s="4">
        <v>-2.1899999999999999E-2</v>
      </c>
      <c r="J488" s="4">
        <v>9.9400000000000002E-2</v>
      </c>
      <c r="K488" s="4">
        <v>3.8300000000000001E-3</v>
      </c>
      <c r="L488" s="4">
        <v>0.71499999999999997</v>
      </c>
      <c r="M488" s="4">
        <v>0.29799999999999999</v>
      </c>
    </row>
    <row r="489" spans="1:13" x14ac:dyDescent="0.35">
      <c r="A489" t="s">
        <v>966</v>
      </c>
      <c r="B489" t="s">
        <v>967</v>
      </c>
      <c r="C489" s="4">
        <v>1.64E-3</v>
      </c>
      <c r="D489" s="4">
        <v>1</v>
      </c>
      <c r="E489" s="4">
        <v>-0.36399999999999999</v>
      </c>
      <c r="F489" s="4">
        <v>2.1700000000000001E-2</v>
      </c>
      <c r="G489" s="4">
        <v>0.871</v>
      </c>
      <c r="I489" s="4">
        <v>-1</v>
      </c>
      <c r="J489" s="4">
        <v>5.0299999999999997E-3</v>
      </c>
      <c r="K489" s="4">
        <v>2.5400000000000002E-7</v>
      </c>
      <c r="L489" s="4">
        <v>0.36599999999999999</v>
      </c>
      <c r="M489" s="4">
        <v>5.7599999999999997E-5</v>
      </c>
    </row>
    <row r="490" spans="1:13" x14ac:dyDescent="0.35">
      <c r="A490" t="s">
        <v>968</v>
      </c>
      <c r="B490" t="s">
        <v>969</v>
      </c>
      <c r="C490" s="4">
        <v>4.7999999999999996E-3</v>
      </c>
      <c r="D490" s="4">
        <v>-0.46200000000000002</v>
      </c>
      <c r="E490" s="4">
        <v>-4.6600000000000003E-6</v>
      </c>
      <c r="F490" s="4">
        <v>0.29299999999999998</v>
      </c>
      <c r="G490" s="4">
        <v>-0.80600000000000005</v>
      </c>
      <c r="I490" s="4">
        <v>-4.2300000000000003E-3</v>
      </c>
      <c r="J490" s="4">
        <v>1</v>
      </c>
      <c r="K490" s="4">
        <v>-1</v>
      </c>
      <c r="L490" s="4">
        <v>-0.107</v>
      </c>
      <c r="M490" s="4">
        <v>-0.90600000000000003</v>
      </c>
    </row>
    <row r="491" spans="1:13" x14ac:dyDescent="0.35">
      <c r="A491" t="s">
        <v>970</v>
      </c>
      <c r="B491" t="s">
        <v>971</v>
      </c>
      <c r="C491" s="4">
        <v>-8.6499999999999997E-3</v>
      </c>
      <c r="D491" s="4">
        <v>6.8199999999999997E-2</v>
      </c>
      <c r="E491" s="4">
        <v>2.8400000000000001E-3</v>
      </c>
      <c r="F491" s="4">
        <v>-1.0999999999999999E-2</v>
      </c>
      <c r="G491" s="4">
        <v>-0.97799999999999998</v>
      </c>
      <c r="I491" s="4">
        <v>-0.69</v>
      </c>
      <c r="J491" s="4">
        <v>5.62E-2</v>
      </c>
      <c r="K491" s="4">
        <v>9.5800000000000006E-14</v>
      </c>
      <c r="L491" s="4">
        <v>6.39E-13</v>
      </c>
      <c r="M491" s="4">
        <v>6.85E-22</v>
      </c>
    </row>
    <row r="492" spans="1:13" x14ac:dyDescent="0.35">
      <c r="A492" t="s">
        <v>972</v>
      </c>
      <c r="B492" t="s">
        <v>973</v>
      </c>
      <c r="C492" s="4">
        <v>-1</v>
      </c>
      <c r="D492" s="4">
        <v>1</v>
      </c>
      <c r="E492" s="4">
        <v>1</v>
      </c>
      <c r="F492" s="4">
        <v>0.8</v>
      </c>
      <c r="G492" s="4">
        <v>-0.66500000000000004</v>
      </c>
      <c r="I492" s="4">
        <v>-0.73599999999999999</v>
      </c>
      <c r="J492" s="4">
        <v>0.13900000000000001</v>
      </c>
      <c r="K492" s="4">
        <v>-5.7599999999999998E-2</v>
      </c>
      <c r="L492" s="4">
        <v>-1</v>
      </c>
      <c r="M492" s="4">
        <v>2.6599999999999999E-5</v>
      </c>
    </row>
    <row r="493" spans="1:13" x14ac:dyDescent="0.35">
      <c r="A493" t="s">
        <v>974</v>
      </c>
      <c r="B493" t="s">
        <v>975</v>
      </c>
      <c r="C493" s="4">
        <v>-0.59899999999999998</v>
      </c>
      <c r="D493" s="4">
        <v>2.35E-2</v>
      </c>
      <c r="E493" s="4">
        <v>7.1800000000000003E-2</v>
      </c>
      <c r="F493" s="4">
        <v>0.28000000000000003</v>
      </c>
      <c r="G493" s="4">
        <v>0.879</v>
      </c>
      <c r="I493" s="4">
        <v>-1</v>
      </c>
      <c r="J493" s="4">
        <v>0.48599999999999999</v>
      </c>
      <c r="K493" s="4">
        <v>9.2200000000000008E-3</v>
      </c>
      <c r="L493" s="4">
        <v>5.2800000000000004E-4</v>
      </c>
      <c r="M493" s="4">
        <v>-0.98599999999999999</v>
      </c>
    </row>
    <row r="494" spans="1:13" x14ac:dyDescent="0.35">
      <c r="A494" t="s">
        <v>976</v>
      </c>
      <c r="B494" t="s">
        <v>977</v>
      </c>
      <c r="C494" s="4">
        <v>-0.70899999999999996</v>
      </c>
      <c r="D494" s="4">
        <v>-0.79800000000000004</v>
      </c>
      <c r="E494" s="4">
        <v>1.66E-3</v>
      </c>
      <c r="F494" s="4">
        <v>0.182</v>
      </c>
      <c r="G494" s="4">
        <v>0.29799999999999999</v>
      </c>
      <c r="I494" s="4">
        <v>0.40600000000000003</v>
      </c>
      <c r="J494" s="4">
        <v>0.82499999999999996</v>
      </c>
      <c r="K494" s="4">
        <v>-1</v>
      </c>
      <c r="L494" s="4">
        <v>3.6999999999999998E-5</v>
      </c>
      <c r="M494" s="4">
        <v>-0.89600000000000002</v>
      </c>
    </row>
    <row r="495" spans="1:13" x14ac:dyDescent="0.35">
      <c r="A495" t="s">
        <v>978</v>
      </c>
      <c r="B495" t="s">
        <v>979</v>
      </c>
      <c r="C495" s="4">
        <v>1</v>
      </c>
      <c r="D495" s="4">
        <v>0.41499999999999998</v>
      </c>
      <c r="E495" s="4">
        <v>1.52E-2</v>
      </c>
      <c r="F495" s="4">
        <v>8.7900000000000006E-2</v>
      </c>
      <c r="G495" s="4">
        <v>-0.35099999999999998</v>
      </c>
      <c r="I495" s="4">
        <v>-0.46200000000000002</v>
      </c>
      <c r="J495" s="4">
        <v>-0.93600000000000005</v>
      </c>
      <c r="K495" s="4">
        <v>1.49E-7</v>
      </c>
      <c r="L495" s="4">
        <v>7.6700000000000003E-7</v>
      </c>
      <c r="M495" s="4">
        <v>1.5E-10</v>
      </c>
    </row>
    <row r="496" spans="1:13" x14ac:dyDescent="0.35">
      <c r="A496" t="s">
        <v>980</v>
      </c>
      <c r="B496" t="s">
        <v>981</v>
      </c>
      <c r="C496" s="4">
        <v>0.36699999999999999</v>
      </c>
      <c r="D496" s="4">
        <v>-1</v>
      </c>
      <c r="E496" s="4">
        <v>-8.8400000000000001E-6</v>
      </c>
      <c r="F496" s="4">
        <v>0.65</v>
      </c>
      <c r="G496" s="4">
        <v>0.70899999999999996</v>
      </c>
      <c r="I496" s="4">
        <v>-0.28399999999999997</v>
      </c>
      <c r="J496" s="4">
        <v>0.61199999999999999</v>
      </c>
      <c r="K496" s="4">
        <v>5.0200000000000002E-2</v>
      </c>
      <c r="L496" s="4">
        <v>1.1100000000000001E-3</v>
      </c>
      <c r="M496" s="4">
        <v>0.78500000000000003</v>
      </c>
    </row>
    <row r="497" spans="1:13" x14ac:dyDescent="0.35">
      <c r="A497" t="s">
        <v>982</v>
      </c>
      <c r="B497" t="s">
        <v>983</v>
      </c>
      <c r="C497" s="4">
        <v>-0.14599999999999999</v>
      </c>
      <c r="D497" s="4">
        <v>-0.94599999999999995</v>
      </c>
      <c r="E497" s="4">
        <v>-1</v>
      </c>
      <c r="F497" s="4">
        <v>-1</v>
      </c>
      <c r="G497" s="4">
        <v>6.2699999999999995E-4</v>
      </c>
      <c r="I497" s="4">
        <v>-0.48599999999999999</v>
      </c>
      <c r="J497" s="4">
        <v>0.13500000000000001</v>
      </c>
      <c r="K497" s="4">
        <v>-0.26700000000000002</v>
      </c>
      <c r="L497" s="4">
        <v>-2.2900000000000001E-6</v>
      </c>
      <c r="M497" s="4">
        <v>0.32400000000000001</v>
      </c>
    </row>
    <row r="498" spans="1:13" x14ac:dyDescent="0.35">
      <c r="A498" t="s">
        <v>984</v>
      </c>
      <c r="B498" t="s">
        <v>985</v>
      </c>
      <c r="C498" s="4">
        <v>1</v>
      </c>
      <c r="D498" s="4">
        <v>0.60799999999999998</v>
      </c>
      <c r="E498" s="4">
        <v>1</v>
      </c>
      <c r="F498" s="4">
        <v>1.6600000000000001E-9</v>
      </c>
      <c r="G498" s="4">
        <v>0.17100000000000001</v>
      </c>
      <c r="I498" s="4">
        <v>-3.8399999999999997E-2</v>
      </c>
      <c r="J498" s="4">
        <v>-0.99399999999999999</v>
      </c>
      <c r="K498" s="4">
        <v>0.36499999999999999</v>
      </c>
      <c r="L498" s="4">
        <v>0.624</v>
      </c>
      <c r="M498" s="4">
        <v>0.104</v>
      </c>
    </row>
    <row r="499" spans="1:13" x14ac:dyDescent="0.35">
      <c r="A499" t="s">
        <v>986</v>
      </c>
      <c r="B499" t="s">
        <v>987</v>
      </c>
      <c r="C499" s="4">
        <v>-0.74</v>
      </c>
      <c r="D499" s="4">
        <v>1</v>
      </c>
      <c r="E499" s="4">
        <v>-1</v>
      </c>
      <c r="F499" s="4">
        <v>0.51500000000000001</v>
      </c>
      <c r="G499" s="4">
        <v>-0.27300000000000002</v>
      </c>
      <c r="I499" s="4">
        <v>0.90300000000000002</v>
      </c>
      <c r="J499" s="4">
        <v>3.44E-2</v>
      </c>
      <c r="K499" s="4">
        <v>5.1299999999999998E-2</v>
      </c>
      <c r="L499" s="4">
        <v>9.0899999999999998E-4</v>
      </c>
      <c r="M499" s="4">
        <v>-0.39100000000000001</v>
      </c>
    </row>
    <row r="500" spans="1:13" x14ac:dyDescent="0.35">
      <c r="A500" t="s">
        <v>988</v>
      </c>
      <c r="B500" t="s">
        <v>989</v>
      </c>
      <c r="C500" s="4">
        <v>0.91300000000000003</v>
      </c>
      <c r="D500" s="4">
        <v>-0.69199999999999995</v>
      </c>
      <c r="E500" s="4">
        <v>-9.6299999999999996E-5</v>
      </c>
      <c r="F500" s="4">
        <v>8.6999999999999994E-3</v>
      </c>
      <c r="G500" s="4">
        <v>-0.161</v>
      </c>
      <c r="I500" s="4">
        <v>-2.1899999999999999E-2</v>
      </c>
      <c r="J500" s="4">
        <v>1.66E-3</v>
      </c>
      <c r="K500" s="4">
        <v>-6.2900000000000003E-7</v>
      </c>
      <c r="L500" s="4">
        <v>0.41799999999999998</v>
      </c>
      <c r="M500" s="4">
        <v>-0.28499999999999998</v>
      </c>
    </row>
    <row r="501" spans="1:13" x14ac:dyDescent="0.35">
      <c r="A501" t="s">
        <v>990</v>
      </c>
      <c r="B501" t="s">
        <v>991</v>
      </c>
      <c r="C501" s="4">
        <v>7.4600000000000006E-8</v>
      </c>
      <c r="D501" s="4">
        <v>1</v>
      </c>
      <c r="E501" s="4">
        <v>-9.2200000000000004E-2</v>
      </c>
      <c r="F501" s="4">
        <v>1.27E-4</v>
      </c>
      <c r="G501" s="4">
        <v>2.6199999999999999E-3</v>
      </c>
      <c r="I501" s="4">
        <v>-0.36099999999999999</v>
      </c>
      <c r="J501" s="4">
        <v>0.19700000000000001</v>
      </c>
      <c r="K501" s="4">
        <v>0.53600000000000003</v>
      </c>
      <c r="L501" s="4">
        <v>0.4</v>
      </c>
      <c r="M501" s="4">
        <v>0.34599999999999997</v>
      </c>
    </row>
    <row r="502" spans="1:13" x14ac:dyDescent="0.35">
      <c r="A502" t="s">
        <v>992</v>
      </c>
      <c r="B502" t="s">
        <v>993</v>
      </c>
      <c r="C502" s="4">
        <v>-9.2299999999999999E-4</v>
      </c>
      <c r="D502" s="4">
        <v>0.45800000000000002</v>
      </c>
      <c r="E502" s="4">
        <v>0.497</v>
      </c>
      <c r="F502" s="4">
        <v>2.0800000000000001E-7</v>
      </c>
      <c r="G502" s="4">
        <v>3.0199999999999999E-5</v>
      </c>
      <c r="I502" s="4">
        <v>-1.11E-2</v>
      </c>
      <c r="J502" s="4">
        <v>1.6E-2</v>
      </c>
      <c r="K502" s="4">
        <v>4.9799999999999998E-5</v>
      </c>
      <c r="L502" s="4">
        <v>1.5999999999999999E-28</v>
      </c>
      <c r="M502" s="4">
        <v>2.84E-15</v>
      </c>
    </row>
    <row r="503" spans="1:13" x14ac:dyDescent="0.35">
      <c r="A503" t="s">
        <v>994</v>
      </c>
      <c r="B503" t="s">
        <v>995</v>
      </c>
      <c r="C503" s="4">
        <v>-0.80800000000000005</v>
      </c>
      <c r="D503" s="4">
        <v>-0.69199999999999995</v>
      </c>
      <c r="E503" s="4">
        <v>-3.79E-5</v>
      </c>
      <c r="F503" s="4">
        <v>1.56E-21</v>
      </c>
      <c r="G503" s="4">
        <v>-0.25900000000000001</v>
      </c>
      <c r="I503" s="4">
        <v>-0.247</v>
      </c>
      <c r="J503" s="4">
        <v>1</v>
      </c>
      <c r="K503" s="4">
        <v>0.188</v>
      </c>
      <c r="L503" s="4">
        <v>5.8299999999999998E-2</v>
      </c>
      <c r="M503" s="4">
        <v>1</v>
      </c>
    </row>
    <row r="504" spans="1:13" x14ac:dyDescent="0.35">
      <c r="A504" t="s">
        <v>996</v>
      </c>
      <c r="B504" t="s">
        <v>997</v>
      </c>
      <c r="C504" s="4">
        <v>-4.8900000000000003E-5</v>
      </c>
      <c r="D504" s="4">
        <v>0.32600000000000001</v>
      </c>
      <c r="E504" s="4">
        <v>-3.8699999999999998E-2</v>
      </c>
      <c r="F504" s="4">
        <v>5.02E-8</v>
      </c>
      <c r="G504" s="4">
        <v>1</v>
      </c>
      <c r="I504" s="4">
        <v>-0.67200000000000004</v>
      </c>
      <c r="J504" s="4">
        <v>3.7599999999999999E-3</v>
      </c>
      <c r="K504" s="4">
        <v>0.25600000000000001</v>
      </c>
      <c r="L504" s="4">
        <v>0.17699999999999999</v>
      </c>
      <c r="M504" s="4">
        <v>2.8000000000000001E-2</v>
      </c>
    </row>
    <row r="505" spans="1:13" x14ac:dyDescent="0.35">
      <c r="A505" t="s">
        <v>998</v>
      </c>
      <c r="B505" t="s">
        <v>999</v>
      </c>
      <c r="C505" s="4">
        <v>1</v>
      </c>
      <c r="D505" s="4">
        <v>0.192</v>
      </c>
      <c r="E505" s="4">
        <v>0.98699999999999999</v>
      </c>
      <c r="F505" s="4">
        <v>6.4000000000000001E-7</v>
      </c>
      <c r="G505" s="4">
        <v>6.3500000000000001E-2</v>
      </c>
      <c r="I505" s="4">
        <v>-1</v>
      </c>
      <c r="J505" s="4">
        <v>0.13500000000000001</v>
      </c>
      <c r="K505" s="4">
        <v>-4.0000000000000002E-4</v>
      </c>
      <c r="L505" s="4">
        <v>-0.36</v>
      </c>
      <c r="M505" s="4">
        <v>0.32600000000000001</v>
      </c>
    </row>
    <row r="506" spans="1:13" x14ac:dyDescent="0.35">
      <c r="A506" t="s">
        <v>1000</v>
      </c>
      <c r="B506" t="s">
        <v>1001</v>
      </c>
      <c r="C506" s="4">
        <v>-0.28999999999999998</v>
      </c>
      <c r="D506" s="4">
        <v>-3.1600000000000003E-2</v>
      </c>
      <c r="E506" s="4">
        <v>-0.17799999999999999</v>
      </c>
      <c r="F506" s="4">
        <v>2.9100000000000003E-4</v>
      </c>
      <c r="G506" s="4">
        <v>-0.17899999999999999</v>
      </c>
      <c r="I506" s="4">
        <v>-0.247</v>
      </c>
      <c r="J506" s="4">
        <v>0.71799999999999997</v>
      </c>
      <c r="K506" s="4">
        <v>1</v>
      </c>
      <c r="L506" s="4">
        <v>3.6299999999999999E-4</v>
      </c>
      <c r="M506" s="4">
        <v>1.73E-10</v>
      </c>
    </row>
    <row r="507" spans="1:13" x14ac:dyDescent="0.35">
      <c r="A507" t="s">
        <v>1002</v>
      </c>
      <c r="B507" t="s">
        <v>1003</v>
      </c>
      <c r="C507" s="4">
        <v>-7.3700000000000002E-4</v>
      </c>
      <c r="D507" s="4">
        <v>1.61E-2</v>
      </c>
      <c r="E507" s="4">
        <v>1.32E-2</v>
      </c>
      <c r="F507" s="4">
        <v>0.48299999999999998</v>
      </c>
      <c r="G507" s="4">
        <v>0.70899999999999996</v>
      </c>
      <c r="I507" s="4">
        <v>1.9300000000000002E-5</v>
      </c>
      <c r="J507" s="4">
        <v>0.97599999999999998</v>
      </c>
      <c r="K507" s="4">
        <v>-3.6799999999999999E-2</v>
      </c>
      <c r="L507" s="4">
        <v>1.3699999999999999E-3</v>
      </c>
      <c r="M507" s="4">
        <v>3.2700000000000002E-8</v>
      </c>
    </row>
    <row r="508" spans="1:13" x14ac:dyDescent="0.35">
      <c r="A508" t="s">
        <v>1004</v>
      </c>
      <c r="B508" t="s">
        <v>1005</v>
      </c>
      <c r="C508" s="4">
        <v>1</v>
      </c>
      <c r="D508" s="4">
        <v>-1.24E-2</v>
      </c>
      <c r="E508" s="4">
        <v>-5.6099999999999997E-2</v>
      </c>
      <c r="F508" s="4">
        <v>4.4699999999999997E-2</v>
      </c>
      <c r="G508" s="4">
        <v>0.10199999999999999</v>
      </c>
      <c r="I508" s="4">
        <v>1</v>
      </c>
      <c r="J508" s="4">
        <v>1</v>
      </c>
      <c r="K508" s="4">
        <v>1</v>
      </c>
      <c r="L508" s="4">
        <v>-0.191</v>
      </c>
      <c r="M508" s="4">
        <v>1</v>
      </c>
    </row>
    <row r="509" spans="1:13" x14ac:dyDescent="0.35">
      <c r="A509" t="s">
        <v>1006</v>
      </c>
      <c r="B509" t="s">
        <v>1007</v>
      </c>
      <c r="C509" s="4">
        <v>1</v>
      </c>
      <c r="D509" s="4">
        <v>-0.34200000000000003</v>
      </c>
      <c r="E509" s="4">
        <v>-1</v>
      </c>
      <c r="F509" s="4">
        <v>0.13</v>
      </c>
      <c r="G509" s="4">
        <v>-0.91400000000000003</v>
      </c>
      <c r="I509" s="4">
        <v>1</v>
      </c>
      <c r="J509" s="4">
        <v>1</v>
      </c>
      <c r="K509" s="4">
        <v>-1</v>
      </c>
      <c r="L509" s="4">
        <v>1</v>
      </c>
      <c r="M509" s="4">
        <v>-1</v>
      </c>
    </row>
    <row r="510" spans="1:13" x14ac:dyDescent="0.35">
      <c r="A510" t="s">
        <v>1008</v>
      </c>
      <c r="B510" t="s">
        <v>1009</v>
      </c>
      <c r="C510" s="4">
        <v>-3.98E-3</v>
      </c>
      <c r="D510" s="4">
        <v>0.89400000000000002</v>
      </c>
      <c r="E510" s="4">
        <v>1</v>
      </c>
      <c r="F510" s="4">
        <v>2.7099999999999999E-2</v>
      </c>
      <c r="G510" s="4">
        <v>-9.1599999999999997E-3</v>
      </c>
      <c r="I510" s="4">
        <v>7.6200000000000004E-2</v>
      </c>
      <c r="J510" s="4">
        <v>1</v>
      </c>
      <c r="K510" s="4">
        <v>0.54800000000000004</v>
      </c>
      <c r="L510" s="4">
        <v>2.5299999999999999E-11</v>
      </c>
      <c r="M510" s="4">
        <v>2.92E-4</v>
      </c>
    </row>
    <row r="511" spans="1:13" x14ac:dyDescent="0.35">
      <c r="A511" t="s">
        <v>1010</v>
      </c>
      <c r="B511" t="s">
        <v>1011</v>
      </c>
      <c r="C511" s="4">
        <v>0.97199999999999998</v>
      </c>
      <c r="D511" s="4">
        <v>1</v>
      </c>
      <c r="E511" s="4">
        <v>0.45100000000000001</v>
      </c>
      <c r="F511" s="4">
        <v>0.48199999999999998</v>
      </c>
      <c r="G511" s="4">
        <v>-1</v>
      </c>
      <c r="I511" s="4">
        <v>0.247</v>
      </c>
      <c r="J511" s="4">
        <v>0.17699999999999999</v>
      </c>
      <c r="K511" s="4">
        <v>0.59899999999999998</v>
      </c>
      <c r="L511" s="4">
        <v>-0.71</v>
      </c>
      <c r="M511" s="4">
        <v>0.12</v>
      </c>
    </row>
    <row r="512" spans="1:13" x14ac:dyDescent="0.35">
      <c r="A512" t="s">
        <v>1012</v>
      </c>
      <c r="B512" t="s">
        <v>1013</v>
      </c>
      <c r="C512" s="4">
        <v>1</v>
      </c>
      <c r="D512" s="4">
        <v>1</v>
      </c>
      <c r="E512" s="4">
        <v>-0.85</v>
      </c>
      <c r="F512" s="4">
        <v>-0.33300000000000002</v>
      </c>
      <c r="G512" s="4">
        <v>-0.66500000000000004</v>
      </c>
      <c r="I512" s="4">
        <v>0.97599999999999998</v>
      </c>
      <c r="J512" s="4">
        <v>-1.9900000000000001E-2</v>
      </c>
      <c r="K512" s="4">
        <v>-6.0199999999999997E-2</v>
      </c>
      <c r="L512" s="4">
        <v>-8.7699999999999996E-4</v>
      </c>
      <c r="M512" s="4">
        <v>-3.4000000000000002E-4</v>
      </c>
    </row>
    <row r="513" spans="1:13" x14ac:dyDescent="0.35">
      <c r="A513" t="s">
        <v>481</v>
      </c>
      <c r="B513" t="s">
        <v>482</v>
      </c>
      <c r="C513" s="4">
        <v>0.27200000000000002</v>
      </c>
      <c r="D513" s="4">
        <v>-1</v>
      </c>
      <c r="E513" s="4">
        <v>-0.73899999999999999</v>
      </c>
      <c r="F513" s="4">
        <v>0.58699999999999997</v>
      </c>
      <c r="G513" s="4">
        <v>0.151</v>
      </c>
      <c r="I513" s="4">
        <v>0.371</v>
      </c>
      <c r="J513" s="4">
        <v>-1</v>
      </c>
      <c r="K513" s="4">
        <v>4.6800000000000001E-3</v>
      </c>
      <c r="L513" s="4">
        <v>-3.1199999999999999E-2</v>
      </c>
      <c r="M513" s="4">
        <v>5.1000000000000001E-37</v>
      </c>
    </row>
    <row r="514" spans="1:13" x14ac:dyDescent="0.35">
      <c r="A514" t="s">
        <v>1014</v>
      </c>
      <c r="B514" t="s">
        <v>1015</v>
      </c>
      <c r="C514" s="4">
        <v>-5.4800000000000001E-9</v>
      </c>
      <c r="D514" s="4">
        <v>0.52</v>
      </c>
      <c r="E514" s="4">
        <v>4.36E-8</v>
      </c>
      <c r="F514" s="4">
        <v>-1.8199999999999999E-5</v>
      </c>
      <c r="G514" s="4">
        <v>-1.2E-5</v>
      </c>
      <c r="I514" s="4">
        <v>-0.91800000000000004</v>
      </c>
      <c r="J514" s="4">
        <v>-5.28E-3</v>
      </c>
      <c r="K514" s="4">
        <v>4.2500000000000003E-3</v>
      </c>
      <c r="L514" s="4">
        <v>0.48799999999999999</v>
      </c>
      <c r="M514" s="4">
        <v>1.67E-2</v>
      </c>
    </row>
    <row r="515" spans="1:13" x14ac:dyDescent="0.35">
      <c r="A515" t="s">
        <v>1016</v>
      </c>
      <c r="B515" t="s">
        <v>1017</v>
      </c>
      <c r="C515" s="4">
        <v>-8.2299999999999995E-4</v>
      </c>
      <c r="D515" s="4">
        <v>-0.66</v>
      </c>
      <c r="E515" s="4">
        <v>-1</v>
      </c>
      <c r="F515" s="4">
        <v>0.83</v>
      </c>
      <c r="G515" s="4">
        <v>-1</v>
      </c>
      <c r="I515" s="4">
        <v>0.11799999999999999</v>
      </c>
      <c r="J515" s="4">
        <v>-5.9499999999999998E-6</v>
      </c>
      <c r="K515" s="4">
        <v>-0.46500000000000002</v>
      </c>
      <c r="L515" s="4">
        <v>8.8300000000000004E-52</v>
      </c>
      <c r="M515" s="4">
        <v>4.2099999999999999E-2</v>
      </c>
    </row>
    <row r="516" spans="1:13" x14ac:dyDescent="0.35">
      <c r="A516" t="s">
        <v>1018</v>
      </c>
      <c r="B516" t="s">
        <v>1019</v>
      </c>
      <c r="C516" s="4">
        <v>0.80800000000000005</v>
      </c>
      <c r="D516" s="4">
        <v>1</v>
      </c>
      <c r="E516" s="4">
        <v>1</v>
      </c>
      <c r="F516" s="4">
        <v>-1</v>
      </c>
      <c r="G516" s="4">
        <v>0.73499999999999999</v>
      </c>
      <c r="I516" s="4">
        <v>1</v>
      </c>
      <c r="J516" s="4">
        <v>0.39500000000000002</v>
      </c>
      <c r="K516" s="4">
        <v>1</v>
      </c>
      <c r="L516" s="4">
        <v>1</v>
      </c>
      <c r="M516" s="4">
        <v>-1.67E-2</v>
      </c>
    </row>
    <row r="517" spans="1:13" x14ac:dyDescent="0.35">
      <c r="A517" t="s">
        <v>1020</v>
      </c>
      <c r="B517" t="s">
        <v>1021</v>
      </c>
      <c r="C517" s="4">
        <v>-5.7599999999999998E-2</v>
      </c>
      <c r="D517" s="4">
        <v>1</v>
      </c>
      <c r="E517" s="4">
        <v>5.5199999999999997E-3</v>
      </c>
      <c r="F517" s="4">
        <v>0.71899999999999997</v>
      </c>
      <c r="G517" s="4">
        <v>-1</v>
      </c>
      <c r="I517" s="4">
        <v>-0.32900000000000001</v>
      </c>
      <c r="J517" s="4">
        <v>-0.33600000000000002</v>
      </c>
      <c r="K517" s="4">
        <v>-0.11600000000000001</v>
      </c>
      <c r="L517" s="4">
        <v>1.33E-3</v>
      </c>
      <c r="M517" s="4">
        <v>2.5100000000000001E-3</v>
      </c>
    </row>
    <row r="518" spans="1:13" x14ac:dyDescent="0.35">
      <c r="A518" t="s">
        <v>1022</v>
      </c>
      <c r="B518" t="s">
        <v>1023</v>
      </c>
      <c r="C518" s="4">
        <v>-1.2099999999999999E-3</v>
      </c>
      <c r="D518" s="4">
        <v>0.114</v>
      </c>
      <c r="E518" s="4">
        <v>8.0400000000000005E-16</v>
      </c>
      <c r="F518" s="4">
        <v>-4.7800000000000004E-3</v>
      </c>
      <c r="G518" s="4">
        <v>-0.83599999999999997</v>
      </c>
      <c r="I518" s="4">
        <v>1</v>
      </c>
      <c r="J518" s="4">
        <v>0.63900000000000001</v>
      </c>
      <c r="K518" s="4">
        <v>1</v>
      </c>
      <c r="L518" s="4">
        <v>2.8000000000000001E-2</v>
      </c>
      <c r="M518" s="4">
        <v>6.64E-14</v>
      </c>
    </row>
    <row r="519" spans="1:13" x14ac:dyDescent="0.35">
      <c r="A519" t="s">
        <v>1024</v>
      </c>
      <c r="B519" t="s">
        <v>1025</v>
      </c>
      <c r="C519" s="4">
        <v>1</v>
      </c>
      <c r="D519" s="4">
        <v>-0.34399999999999997</v>
      </c>
      <c r="E519" s="4">
        <v>-0.434</v>
      </c>
      <c r="F519" s="4">
        <v>-0.12</v>
      </c>
      <c r="G519" s="4">
        <v>-4.3200000000000002E-2</v>
      </c>
      <c r="I519" s="4">
        <v>1</v>
      </c>
      <c r="J519" s="4">
        <v>4.6900000000000002E-4</v>
      </c>
      <c r="K519" s="4">
        <v>-8.1999999999999998E-4</v>
      </c>
      <c r="L519" s="4">
        <v>1</v>
      </c>
      <c r="M519" s="4">
        <v>-2.8899999999999999E-2</v>
      </c>
    </row>
    <row r="520" spans="1:13" x14ac:dyDescent="0.35">
      <c r="A520" t="s">
        <v>1026</v>
      </c>
      <c r="B520" t="s">
        <v>1027</v>
      </c>
      <c r="C520" s="4">
        <v>-1</v>
      </c>
      <c r="D520" s="4">
        <v>-1</v>
      </c>
      <c r="E520" s="4">
        <v>0.78600000000000003</v>
      </c>
      <c r="F520" s="4">
        <v>-1</v>
      </c>
      <c r="G520" s="4">
        <v>-1</v>
      </c>
      <c r="I520" s="4">
        <v>-1.21E-4</v>
      </c>
      <c r="J520" s="4">
        <v>-9.4100000000000003E-2</v>
      </c>
      <c r="K520" s="4">
        <v>-2.2599999999999999E-3</v>
      </c>
      <c r="L520" s="4">
        <v>1.19E-5</v>
      </c>
      <c r="M520" s="4">
        <v>-0.73599999999999999</v>
      </c>
    </row>
    <row r="521" spans="1:13" x14ac:dyDescent="0.35">
      <c r="A521" t="s">
        <v>1028</v>
      </c>
      <c r="B521" t="s">
        <v>1029</v>
      </c>
      <c r="C521" s="4">
        <v>2.02E-10</v>
      </c>
      <c r="D521" s="4">
        <v>1</v>
      </c>
      <c r="E521" s="4">
        <v>-3.5500000000000002E-3</v>
      </c>
      <c r="F521" s="4">
        <v>7.6200000000000003E-23</v>
      </c>
      <c r="G521" s="4">
        <v>3.76E-16</v>
      </c>
      <c r="I521" s="4">
        <v>-0.38</v>
      </c>
      <c r="J521" s="4">
        <v>6.3900000000000003E-4</v>
      </c>
      <c r="K521" s="4">
        <v>7.6900000000000004E-4</v>
      </c>
      <c r="L521" s="4">
        <v>5.5100000000000003E-2</v>
      </c>
      <c r="M521" s="4">
        <v>8.5800000000000008E-3</v>
      </c>
    </row>
    <row r="522" spans="1:13" x14ac:dyDescent="0.35">
      <c r="A522" t="s">
        <v>1030</v>
      </c>
      <c r="B522" t="s">
        <v>1031</v>
      </c>
      <c r="C522" s="4">
        <v>0.76600000000000001</v>
      </c>
      <c r="D522" s="4">
        <v>-1</v>
      </c>
      <c r="E522" s="4">
        <v>0.81599999999999995</v>
      </c>
      <c r="F522" s="4">
        <v>0.48199999999999998</v>
      </c>
      <c r="G522" s="4">
        <v>-1</v>
      </c>
      <c r="I522" s="4">
        <v>1</v>
      </c>
      <c r="J522" s="4">
        <v>0.39500000000000002</v>
      </c>
      <c r="K522" s="4">
        <v>1</v>
      </c>
      <c r="L522" s="4">
        <v>1</v>
      </c>
      <c r="M522" s="4">
        <v>1</v>
      </c>
    </row>
    <row r="523" spans="1:13" x14ac:dyDescent="0.35">
      <c r="A523" t="s">
        <v>1032</v>
      </c>
      <c r="B523" t="s">
        <v>1033</v>
      </c>
      <c r="C523" s="4">
        <v>0.25</v>
      </c>
      <c r="D523" s="4">
        <v>1</v>
      </c>
      <c r="E523" s="4">
        <v>-4.3299999999999998E-2</v>
      </c>
      <c r="F523" s="4">
        <v>6.7900000000000002E-2</v>
      </c>
      <c r="G523" s="4">
        <v>0.96399999999999997</v>
      </c>
      <c r="I523" s="4">
        <v>-0.247</v>
      </c>
      <c r="J523" s="4">
        <v>1</v>
      </c>
      <c r="K523" s="4">
        <v>1</v>
      </c>
      <c r="L523" s="4">
        <v>1</v>
      </c>
      <c r="M523" s="4">
        <v>0.191</v>
      </c>
    </row>
    <row r="524" spans="1:13" x14ac:dyDescent="0.35">
      <c r="A524" t="s">
        <v>1034</v>
      </c>
      <c r="B524" t="s">
        <v>1035</v>
      </c>
      <c r="C524" s="4">
        <v>0.106</v>
      </c>
      <c r="D524" s="4">
        <v>0.312</v>
      </c>
      <c r="E524" s="4">
        <v>-1.5900000000000001E-3</v>
      </c>
      <c r="F524" s="4">
        <v>1.61E-13</v>
      </c>
      <c r="G524" s="4">
        <v>1.3299999999999999E-2</v>
      </c>
      <c r="I524" s="4">
        <v>-1.28E-10</v>
      </c>
      <c r="J524" s="4">
        <v>6.7500000000000004E-4</v>
      </c>
      <c r="K524" s="4">
        <v>1.73E-4</v>
      </c>
      <c r="L524" s="4">
        <v>3.3000000000000002E-6</v>
      </c>
      <c r="M524" s="4">
        <v>3.9899999999999996E-3</v>
      </c>
    </row>
    <row r="525" spans="1:13" x14ac:dyDescent="0.35">
      <c r="A525" t="s">
        <v>1036</v>
      </c>
      <c r="B525" t="s">
        <v>1037</v>
      </c>
      <c r="C525" s="4">
        <v>0.92900000000000005</v>
      </c>
      <c r="D525" s="4">
        <v>0.20100000000000001</v>
      </c>
      <c r="E525" s="4">
        <v>0.45100000000000001</v>
      </c>
      <c r="F525" s="4">
        <v>3.6499999999999998E-2</v>
      </c>
      <c r="G525" s="4">
        <v>5.7500000000000002E-2</v>
      </c>
      <c r="I525" s="4">
        <v>-1</v>
      </c>
      <c r="J525" s="4">
        <v>0.72599999999999998</v>
      </c>
      <c r="K525" s="4">
        <v>0.188</v>
      </c>
      <c r="L525" s="4">
        <v>1</v>
      </c>
      <c r="M525" s="4">
        <v>1.32E-3</v>
      </c>
    </row>
    <row r="526" spans="1:13" x14ac:dyDescent="0.35">
      <c r="A526" t="s">
        <v>1038</v>
      </c>
      <c r="B526" t="s">
        <v>1039</v>
      </c>
      <c r="C526" s="4">
        <v>0.41899999999999998</v>
      </c>
      <c r="D526" s="4">
        <v>-0.23499999999999999</v>
      </c>
      <c r="E526" s="4">
        <v>-0.217</v>
      </c>
      <c r="F526" s="4">
        <v>0.121</v>
      </c>
      <c r="G526" s="4">
        <v>0.71099999999999997</v>
      </c>
      <c r="I526" s="4">
        <v>-0.76500000000000001</v>
      </c>
      <c r="J526" s="4">
        <v>0.39500000000000002</v>
      </c>
      <c r="K526" s="4">
        <v>1</v>
      </c>
      <c r="L526" s="4">
        <v>1</v>
      </c>
      <c r="M526" s="4">
        <v>0.107</v>
      </c>
    </row>
    <row r="527" spans="1:13" x14ac:dyDescent="0.35">
      <c r="A527" t="s">
        <v>1040</v>
      </c>
      <c r="B527" t="s">
        <v>1041</v>
      </c>
      <c r="C527" s="4">
        <v>0.94099999999999995</v>
      </c>
      <c r="D527" s="4">
        <v>1</v>
      </c>
      <c r="E527" s="4">
        <v>-2.8600000000000001E-5</v>
      </c>
      <c r="F527" s="4">
        <v>2.11E-10</v>
      </c>
      <c r="G527" s="4">
        <v>4.1099999999999998E-2</v>
      </c>
      <c r="I527" s="4">
        <v>0.71299999999999997</v>
      </c>
      <c r="J527" s="4">
        <v>3.44E-2</v>
      </c>
      <c r="K527" s="4">
        <v>0.32200000000000001</v>
      </c>
      <c r="L527" s="4">
        <v>-3.2899999999999999E-2</v>
      </c>
      <c r="M527" s="4">
        <v>1.67E-2</v>
      </c>
    </row>
    <row r="528" spans="1:13" x14ac:dyDescent="0.35">
      <c r="A528" t="s">
        <v>1042</v>
      </c>
      <c r="B528" t="s">
        <v>1043</v>
      </c>
      <c r="C528" s="4">
        <v>-0.54400000000000004</v>
      </c>
      <c r="D528" s="4">
        <v>-1</v>
      </c>
      <c r="E528" s="4">
        <v>-0.98399999999999999</v>
      </c>
      <c r="F528" s="4">
        <v>7.8200000000000006E-2</v>
      </c>
      <c r="G528" s="4">
        <v>-0.34499999999999997</v>
      </c>
      <c r="I528" s="4">
        <v>-3.0899999999999999E-3</v>
      </c>
      <c r="J528" s="4">
        <v>4.2200000000000001E-2</v>
      </c>
      <c r="K528" s="4">
        <v>-2.23E-2</v>
      </c>
      <c r="L528" s="4">
        <v>-1</v>
      </c>
      <c r="M528" s="4">
        <v>-1</v>
      </c>
    </row>
    <row r="529" spans="1:13" x14ac:dyDescent="0.35">
      <c r="A529" t="s">
        <v>1044</v>
      </c>
      <c r="B529" t="s">
        <v>1045</v>
      </c>
      <c r="C529" s="4">
        <v>1.4500000000000001E-76</v>
      </c>
      <c r="D529" s="4">
        <v>4.34E-7</v>
      </c>
      <c r="E529" s="4">
        <v>1.2200000000000001E-2</v>
      </c>
      <c r="F529" s="4">
        <v>-0.85099999999999998</v>
      </c>
      <c r="G529" s="4">
        <v>9.35E-38</v>
      </c>
      <c r="I529" s="4">
        <v>-0.248</v>
      </c>
      <c r="J529" s="4">
        <v>1.48E-24</v>
      </c>
      <c r="K529" s="4">
        <v>6.46E-6</v>
      </c>
      <c r="L529" s="4">
        <v>9.1999999999999999E-44</v>
      </c>
      <c r="M529" s="4">
        <v>4.1400000000000002E-6</v>
      </c>
    </row>
    <row r="530" spans="1:13" x14ac:dyDescent="0.35">
      <c r="A530" t="s">
        <v>1046</v>
      </c>
      <c r="B530" t="s">
        <v>1047</v>
      </c>
      <c r="C530" s="4">
        <v>1</v>
      </c>
      <c r="D530" s="4">
        <v>-1</v>
      </c>
      <c r="E530" s="4">
        <v>-0.158</v>
      </c>
      <c r="F530" s="4">
        <v>1</v>
      </c>
      <c r="G530" s="4">
        <v>1</v>
      </c>
      <c r="I530" s="4">
        <v>4.5999999999999999E-2</v>
      </c>
      <c r="J530" s="4">
        <v>-0.95499999999999996</v>
      </c>
      <c r="K530" s="4">
        <v>7.2599999999999999E-6</v>
      </c>
      <c r="L530" s="4">
        <v>1</v>
      </c>
      <c r="M530" s="4">
        <v>1.55E-4</v>
      </c>
    </row>
    <row r="531" spans="1:13" x14ac:dyDescent="0.35">
      <c r="A531" t="s">
        <v>1048</v>
      </c>
      <c r="B531" t="s">
        <v>1049</v>
      </c>
      <c r="C531" s="4">
        <v>0.877</v>
      </c>
      <c r="D531" s="4">
        <v>-0.69299999999999995</v>
      </c>
      <c r="E531" s="4">
        <v>-1</v>
      </c>
      <c r="F531" s="4">
        <v>-0.95</v>
      </c>
      <c r="G531" s="4">
        <v>0.499</v>
      </c>
      <c r="I531" s="4">
        <v>-4.5999999999999999E-2</v>
      </c>
      <c r="J531" s="4">
        <v>-0.84199999999999997</v>
      </c>
      <c r="K531" s="4">
        <v>0.36099999999999999</v>
      </c>
      <c r="L531" s="4">
        <v>-0.36099999999999999</v>
      </c>
      <c r="M531" s="4">
        <v>-2.15E-3</v>
      </c>
    </row>
    <row r="532" spans="1:13" x14ac:dyDescent="0.35">
      <c r="A532" t="s">
        <v>1050</v>
      </c>
      <c r="B532" t="s">
        <v>1051</v>
      </c>
      <c r="C532" s="4">
        <v>-1</v>
      </c>
      <c r="D532" s="4">
        <v>1</v>
      </c>
      <c r="E532" s="4">
        <v>0.88900000000000001</v>
      </c>
      <c r="F532" s="4">
        <v>-0.249</v>
      </c>
      <c r="G532" s="4">
        <v>-0.54400000000000004</v>
      </c>
      <c r="I532" s="4">
        <v>-0.40600000000000003</v>
      </c>
      <c r="J532" s="4">
        <v>0.84099999999999997</v>
      </c>
      <c r="K532" s="4">
        <v>5.45E-3</v>
      </c>
      <c r="L532" s="4">
        <v>-4.8300000000000003E-2</v>
      </c>
      <c r="M532" s="4">
        <v>-1.89E-3</v>
      </c>
    </row>
    <row r="533" spans="1:13" x14ac:dyDescent="0.35">
      <c r="A533" t="s">
        <v>1052</v>
      </c>
      <c r="B533" t="s">
        <v>1053</v>
      </c>
      <c r="C533" s="4">
        <v>-9.2600000000000001E-5</v>
      </c>
      <c r="D533" s="4">
        <v>0.53900000000000003</v>
      </c>
      <c r="E533" s="4">
        <v>2.2499999999999999E-4</v>
      </c>
      <c r="F533" s="4">
        <v>-2.61E-4</v>
      </c>
      <c r="G533" s="4">
        <v>2.2999999999999999E-35</v>
      </c>
      <c r="I533" s="4">
        <v>-0.71</v>
      </c>
      <c r="J533" s="4">
        <v>8.77E-2</v>
      </c>
      <c r="K533" s="4">
        <v>4.6499999999999996E-3</v>
      </c>
      <c r="L533" s="4">
        <v>-4.6099999999999998E-4</v>
      </c>
      <c r="M533" s="4">
        <v>0.35499999999999998</v>
      </c>
    </row>
    <row r="534" spans="1:13" x14ac:dyDescent="0.35">
      <c r="A534" t="s">
        <v>1054</v>
      </c>
      <c r="B534" t="s">
        <v>1055</v>
      </c>
      <c r="C534" s="4">
        <v>-1</v>
      </c>
      <c r="D534" s="4">
        <v>-1</v>
      </c>
      <c r="E534" s="4">
        <v>-1.09E-2</v>
      </c>
      <c r="F534" s="4">
        <v>-4.7600000000000003E-2</v>
      </c>
      <c r="G534" s="4">
        <v>1</v>
      </c>
      <c r="I534" s="4">
        <v>2.6599999999999999E-2</v>
      </c>
      <c r="J534" s="4">
        <v>0.47699999999999998</v>
      </c>
      <c r="K534" s="4">
        <v>1</v>
      </c>
      <c r="L534" s="4">
        <v>0.33800000000000002</v>
      </c>
      <c r="M534" s="4">
        <v>0.86399999999999999</v>
      </c>
    </row>
    <row r="535" spans="1:13" x14ac:dyDescent="0.35">
      <c r="A535" t="s">
        <v>1056</v>
      </c>
      <c r="B535" t="s">
        <v>1057</v>
      </c>
      <c r="C535" s="4">
        <v>0.63800000000000001</v>
      </c>
      <c r="D535" s="4">
        <v>-0.84399999999999997</v>
      </c>
      <c r="E535" s="4">
        <v>-0.46700000000000003</v>
      </c>
      <c r="F535" s="4">
        <v>-7.7600000000000004E-3</v>
      </c>
      <c r="G535" s="4">
        <v>-0.39500000000000002</v>
      </c>
      <c r="I535" s="4">
        <v>-0.998</v>
      </c>
      <c r="J535" s="4">
        <v>0.36599999999999999</v>
      </c>
      <c r="K535" s="4">
        <v>3.61E-2</v>
      </c>
      <c r="L535" s="4">
        <v>-0.88700000000000001</v>
      </c>
      <c r="M535" s="4">
        <v>-2.48E-8</v>
      </c>
    </row>
    <row r="536" spans="1:13" x14ac:dyDescent="0.35">
      <c r="A536" t="s">
        <v>483</v>
      </c>
      <c r="B536" t="s">
        <v>484</v>
      </c>
      <c r="C536" s="4">
        <v>-1</v>
      </c>
      <c r="D536" s="4">
        <v>0.97299999999999998</v>
      </c>
      <c r="E536" s="4">
        <v>1.3499999999999999E-5</v>
      </c>
      <c r="F536" s="4">
        <v>-1.16E-3</v>
      </c>
      <c r="G536" s="4">
        <v>-1.5800000000000001E-5</v>
      </c>
      <c r="I536" s="4">
        <v>4.7100000000000001E-4</v>
      </c>
      <c r="J536" s="4">
        <v>-5.4199999999999998E-2</v>
      </c>
      <c r="K536" s="4">
        <v>6.1199999999999997E-5</v>
      </c>
      <c r="L536" s="4">
        <v>2.5200000000000001E-3</v>
      </c>
      <c r="M536" s="4">
        <v>5.8800000000000004E-9</v>
      </c>
    </row>
    <row r="537" spans="1:13" x14ac:dyDescent="0.35">
      <c r="A537" t="s">
        <v>485</v>
      </c>
      <c r="B537" t="s">
        <v>486</v>
      </c>
      <c r="C537" s="4">
        <v>-8.8999999999999996E-2</v>
      </c>
      <c r="D537" s="4">
        <v>7.9699999999999993E-2</v>
      </c>
      <c r="E537" s="4">
        <v>8.6699999999999999E-2</v>
      </c>
      <c r="F537" s="4">
        <v>0.48899999999999999</v>
      </c>
      <c r="G537" s="4">
        <v>0.41499999999999998</v>
      </c>
      <c r="I537" s="4">
        <v>2.6799999999999998E-8</v>
      </c>
      <c r="J537" s="4">
        <v>3.0900000000000001E-6</v>
      </c>
      <c r="K537" s="4">
        <v>1.06E-5</v>
      </c>
      <c r="L537" s="4">
        <v>5.0899999999999999E-8</v>
      </c>
      <c r="M537" s="4">
        <v>5.2699999999999998E-13</v>
      </c>
    </row>
    <row r="538" spans="1:13" x14ac:dyDescent="0.35">
      <c r="A538" t="s">
        <v>1058</v>
      </c>
      <c r="B538" t="s">
        <v>1059</v>
      </c>
      <c r="C538" s="4">
        <v>0.73399999999999999</v>
      </c>
      <c r="D538" s="4">
        <v>-1</v>
      </c>
      <c r="E538" s="4">
        <v>0.437</v>
      </c>
      <c r="F538" s="4">
        <v>-0.36499999999999999</v>
      </c>
      <c r="G538" s="4">
        <v>-2.2000000000000001E-4</v>
      </c>
      <c r="I538" s="4">
        <v>-0.40600000000000003</v>
      </c>
      <c r="J538" s="4">
        <v>0.24199999999999999</v>
      </c>
      <c r="K538" s="4">
        <v>1</v>
      </c>
      <c r="L538" s="4">
        <v>-1</v>
      </c>
      <c r="M538" s="4">
        <v>-0.107</v>
      </c>
    </row>
    <row r="539" spans="1:13" x14ac:dyDescent="0.35">
      <c r="A539" t="s">
        <v>487</v>
      </c>
      <c r="B539" t="s">
        <v>488</v>
      </c>
      <c r="C539" s="4">
        <v>0.03</v>
      </c>
      <c r="D539" s="4">
        <v>-0.35299999999999998</v>
      </c>
      <c r="E539" s="4">
        <v>-1.8400000000000001E-3</v>
      </c>
      <c r="F539" s="4">
        <v>0.76700000000000002</v>
      </c>
      <c r="G539" s="4">
        <v>7.4299999999999995E-4</v>
      </c>
      <c r="I539" s="4">
        <v>-0.41</v>
      </c>
      <c r="J539" s="4">
        <v>-0.42099999999999999</v>
      </c>
      <c r="K539" s="4">
        <v>-1.48E-7</v>
      </c>
      <c r="L539" s="4">
        <v>-0.45600000000000002</v>
      </c>
      <c r="M539" s="4">
        <v>-1.54E-2</v>
      </c>
    </row>
    <row r="540" spans="1:13" x14ac:dyDescent="0.35">
      <c r="A540" t="s">
        <v>1060</v>
      </c>
      <c r="B540" t="s">
        <v>1061</v>
      </c>
      <c r="C540" s="4">
        <v>1</v>
      </c>
      <c r="D540" s="4">
        <v>-1</v>
      </c>
      <c r="E540" s="4">
        <v>1</v>
      </c>
      <c r="F540" s="4">
        <v>1</v>
      </c>
      <c r="G540" s="4">
        <v>1</v>
      </c>
      <c r="I540" s="4">
        <v>1</v>
      </c>
      <c r="J540" s="4">
        <v>1</v>
      </c>
      <c r="K540" s="4">
        <v>1</v>
      </c>
      <c r="L540" s="4">
        <v>-0.107</v>
      </c>
      <c r="M540" s="4">
        <v>-0.34200000000000003</v>
      </c>
    </row>
    <row r="541" spans="1:13" x14ac:dyDescent="0.35">
      <c r="A541" t="s">
        <v>1062</v>
      </c>
      <c r="B541" t="s">
        <v>1063</v>
      </c>
      <c r="C541" s="4">
        <v>-1</v>
      </c>
      <c r="D541" s="4">
        <v>-0.52300000000000002</v>
      </c>
      <c r="E541" s="4">
        <v>0.82</v>
      </c>
      <c r="F541" s="4">
        <v>1.1999999999999999E-3</v>
      </c>
      <c r="G541" s="4">
        <v>1.89E-2</v>
      </c>
      <c r="I541" s="4">
        <v>-4.0400000000000002E-3</v>
      </c>
      <c r="J541" s="4">
        <v>-5.6499999999999996E-3</v>
      </c>
      <c r="K541" s="4">
        <v>0.95799999999999996</v>
      </c>
      <c r="L541" s="4">
        <v>0.497</v>
      </c>
      <c r="M541" s="4">
        <v>7.5300000000000001E-5</v>
      </c>
    </row>
    <row r="542" spans="1:13" x14ac:dyDescent="0.35">
      <c r="A542" t="s">
        <v>1064</v>
      </c>
      <c r="B542" t="s">
        <v>1065</v>
      </c>
      <c r="C542" s="4">
        <v>-0.109</v>
      </c>
      <c r="D542" s="4">
        <v>1</v>
      </c>
      <c r="E542" s="4">
        <v>0.23799999999999999</v>
      </c>
      <c r="F542" s="4">
        <v>-0.65</v>
      </c>
      <c r="G542" s="4">
        <v>-0.123</v>
      </c>
      <c r="I542" s="4">
        <v>0.23599999999999999</v>
      </c>
      <c r="J542" s="4">
        <v>0.46899999999999997</v>
      </c>
      <c r="K542" s="4">
        <v>1</v>
      </c>
      <c r="L542" s="4">
        <v>2.86E-2</v>
      </c>
      <c r="M542" s="4">
        <v>-0.71299999999999997</v>
      </c>
    </row>
    <row r="543" spans="1:13" x14ac:dyDescent="0.35">
      <c r="A543" t="s">
        <v>1066</v>
      </c>
      <c r="B543" t="s">
        <v>1067</v>
      </c>
      <c r="C543" s="4">
        <v>4.47E-3</v>
      </c>
      <c r="D543" s="4">
        <v>-0.93100000000000005</v>
      </c>
      <c r="E543" s="4">
        <v>0.63700000000000001</v>
      </c>
      <c r="F543" s="4">
        <v>0.11799999999999999</v>
      </c>
      <c r="G543" s="4">
        <v>5.3499999999999997E-3</v>
      </c>
      <c r="I543" s="4">
        <v>-0.81899999999999995</v>
      </c>
      <c r="J543" s="4">
        <v>1.8599999999999999E-4</v>
      </c>
      <c r="K543" s="4">
        <v>0.14399999999999999</v>
      </c>
      <c r="L543" s="4">
        <v>-0.50800000000000001</v>
      </c>
      <c r="M543" s="4">
        <v>-0.26200000000000001</v>
      </c>
    </row>
    <row r="544" spans="1:13" x14ac:dyDescent="0.35">
      <c r="A544" t="s">
        <v>1068</v>
      </c>
      <c r="B544" t="s">
        <v>1069</v>
      </c>
      <c r="C544" s="4">
        <v>-0.47799999999999998</v>
      </c>
      <c r="D544" s="4">
        <v>-0.98899999999999999</v>
      </c>
      <c r="E544" s="4">
        <v>0.97599999999999998</v>
      </c>
      <c r="F544" s="4">
        <v>1</v>
      </c>
      <c r="G544" s="4">
        <v>0.504</v>
      </c>
      <c r="I544" s="4">
        <v>4.5999999999999999E-2</v>
      </c>
      <c r="J544" s="4">
        <v>1</v>
      </c>
      <c r="K544" s="4">
        <v>1</v>
      </c>
      <c r="L544" s="4">
        <v>-2.6999999999999999E-5</v>
      </c>
      <c r="M544" s="4">
        <v>1</v>
      </c>
    </row>
    <row r="545" spans="1:13" x14ac:dyDescent="0.35">
      <c r="A545" t="s">
        <v>1070</v>
      </c>
      <c r="B545" t="s">
        <v>1071</v>
      </c>
      <c r="C545" s="4">
        <v>-0.3</v>
      </c>
      <c r="D545" s="4">
        <v>0.875</v>
      </c>
      <c r="E545" s="4">
        <v>0.26600000000000001</v>
      </c>
      <c r="F545" s="4">
        <v>-1</v>
      </c>
      <c r="G545" s="4">
        <v>-1</v>
      </c>
      <c r="I545" s="4">
        <v>-0.51900000000000002</v>
      </c>
      <c r="J545" s="4">
        <v>0.65500000000000003</v>
      </c>
      <c r="K545" s="4">
        <v>0.79400000000000004</v>
      </c>
      <c r="L545" s="4">
        <v>2.9100000000000003E-4</v>
      </c>
      <c r="M545" s="4">
        <v>0.82</v>
      </c>
    </row>
    <row r="546" spans="1:13" x14ac:dyDescent="0.35">
      <c r="A546" t="s">
        <v>1072</v>
      </c>
      <c r="B546" t="s">
        <v>1073</v>
      </c>
      <c r="C546" s="4">
        <v>-1</v>
      </c>
      <c r="D546" s="4">
        <v>-1</v>
      </c>
      <c r="E546" s="4">
        <v>-0.90700000000000003</v>
      </c>
      <c r="F546" s="4">
        <v>-0.30499999999999999</v>
      </c>
      <c r="G546" s="4">
        <v>0.66</v>
      </c>
      <c r="I546" s="4">
        <v>4.65E-2</v>
      </c>
      <c r="J546" s="4">
        <v>-1.01E-5</v>
      </c>
      <c r="K546" s="4">
        <v>-4.5199999999999999E-6</v>
      </c>
      <c r="L546" s="4">
        <v>-0.54500000000000004</v>
      </c>
      <c r="M546" s="4">
        <v>0.47</v>
      </c>
    </row>
    <row r="547" spans="1:13" x14ac:dyDescent="0.35">
      <c r="A547" t="s">
        <v>1074</v>
      </c>
      <c r="B547" t="s">
        <v>1075</v>
      </c>
      <c r="C547" s="4">
        <v>0.9</v>
      </c>
      <c r="D547" s="4">
        <v>0.57299999999999995</v>
      </c>
      <c r="E547" s="4">
        <v>4.4200000000000001E-4</v>
      </c>
      <c r="F547" s="4">
        <v>-1.9300000000000001E-2</v>
      </c>
      <c r="G547" s="4">
        <v>3.8699999999999997E-4</v>
      </c>
      <c r="I547" s="4">
        <v>3.8300000000000001E-3</v>
      </c>
      <c r="J547" s="4">
        <v>0.95</v>
      </c>
      <c r="K547" s="4">
        <v>-0.56699999999999995</v>
      </c>
      <c r="L547" s="4">
        <v>-2.75E-2</v>
      </c>
      <c r="M547" s="4">
        <v>-0.17899999999999999</v>
      </c>
    </row>
    <row r="548" spans="1:13" x14ac:dyDescent="0.35">
      <c r="A548" t="s">
        <v>1076</v>
      </c>
      <c r="B548" t="s">
        <v>1077</v>
      </c>
      <c r="C548" s="4">
        <v>-0.80800000000000005</v>
      </c>
      <c r="D548" s="4">
        <v>-0.54</v>
      </c>
      <c r="E548" s="4">
        <v>5.3400000000000003E-2</v>
      </c>
      <c r="F548" s="4">
        <v>-3.8199999999999998E-2</v>
      </c>
      <c r="G548" s="4">
        <v>-1</v>
      </c>
      <c r="I548" s="4">
        <v>0.247</v>
      </c>
      <c r="J548" s="4">
        <v>-1.6200000000000001E-5</v>
      </c>
      <c r="K548" s="4">
        <v>-1.83E-3</v>
      </c>
      <c r="L548" s="4">
        <v>1</v>
      </c>
      <c r="M548" s="4">
        <v>0.79600000000000004</v>
      </c>
    </row>
    <row r="549" spans="1:13" x14ac:dyDescent="0.35">
      <c r="A549" t="s">
        <v>1078</v>
      </c>
      <c r="B549" t="s">
        <v>1079</v>
      </c>
      <c r="C549" s="4">
        <v>-0.34399999999999997</v>
      </c>
      <c r="D549" s="4">
        <v>1</v>
      </c>
      <c r="E549" s="4">
        <v>0.38700000000000001</v>
      </c>
      <c r="F549" s="4">
        <v>-3.5400000000000001E-2</v>
      </c>
      <c r="G549" s="4">
        <v>-0.25800000000000001</v>
      </c>
      <c r="I549" s="4">
        <v>0.313</v>
      </c>
      <c r="J549" s="4">
        <v>-1</v>
      </c>
      <c r="K549" s="4">
        <v>0.15</v>
      </c>
      <c r="L549" s="4">
        <v>0.54700000000000004</v>
      </c>
      <c r="M549" s="4">
        <v>0.40699999999999997</v>
      </c>
    </row>
    <row r="550" spans="1:13" x14ac:dyDescent="0.35">
      <c r="A550" t="s">
        <v>1080</v>
      </c>
      <c r="B550" t="s">
        <v>1081</v>
      </c>
      <c r="C550" s="4">
        <v>0.83</v>
      </c>
      <c r="D550" s="4">
        <v>0.80800000000000005</v>
      </c>
      <c r="E550" s="4">
        <v>0.61</v>
      </c>
      <c r="F550" s="4">
        <v>0.48899999999999999</v>
      </c>
      <c r="G550" s="4">
        <v>-1</v>
      </c>
      <c r="I550" s="4">
        <v>3.0300000000000001E-2</v>
      </c>
      <c r="J550" s="4">
        <v>-0.51700000000000002</v>
      </c>
      <c r="K550" s="4">
        <v>-4.4900000000000002E-2</v>
      </c>
      <c r="L550" s="4">
        <v>1.1E-13</v>
      </c>
      <c r="M550" s="4">
        <v>-1</v>
      </c>
    </row>
    <row r="551" spans="1:13" x14ac:dyDescent="0.35">
      <c r="A551" t="s">
        <v>1082</v>
      </c>
      <c r="B551" t="s">
        <v>1083</v>
      </c>
      <c r="C551" s="4">
        <v>-4.9599999999999999E-7</v>
      </c>
      <c r="D551" s="4">
        <v>0.33300000000000002</v>
      </c>
      <c r="E551" s="4">
        <v>8.4200000000000005E-7</v>
      </c>
      <c r="F551" s="4">
        <v>-0.42899999999999999</v>
      </c>
      <c r="G551" s="4">
        <v>-1.4E-2</v>
      </c>
      <c r="I551" s="4">
        <v>1.7500000000000002E-2</v>
      </c>
      <c r="J551" s="4">
        <v>-7.5199999999999998E-8</v>
      </c>
      <c r="K551" s="4">
        <v>-0.66200000000000003</v>
      </c>
      <c r="L551" s="4">
        <v>1.4100000000000001E-4</v>
      </c>
      <c r="M551" s="4">
        <v>2.47E-3</v>
      </c>
    </row>
    <row r="552" spans="1:13" x14ac:dyDescent="0.35">
      <c r="A552" t="s">
        <v>1084</v>
      </c>
      <c r="B552" t="s">
        <v>1085</v>
      </c>
      <c r="C552" s="4">
        <v>1</v>
      </c>
      <c r="D552" s="4">
        <v>1</v>
      </c>
      <c r="E552" s="4">
        <v>0.85</v>
      </c>
      <c r="F552" s="4">
        <v>1</v>
      </c>
      <c r="G552" s="4">
        <v>-0.621</v>
      </c>
      <c r="I552" s="4">
        <v>-1</v>
      </c>
      <c r="J552" s="4">
        <v>-1.3899999999999999E-2</v>
      </c>
      <c r="K552" s="4">
        <v>-1.4499999999999999E-7</v>
      </c>
      <c r="L552" s="4">
        <v>3.7399999999999998E-3</v>
      </c>
      <c r="M552" s="4">
        <v>0.51800000000000002</v>
      </c>
    </row>
    <row r="553" spans="1:13" x14ac:dyDescent="0.35">
      <c r="A553" t="s">
        <v>1086</v>
      </c>
      <c r="B553" t="s">
        <v>1087</v>
      </c>
      <c r="C553" s="4">
        <v>-0.33500000000000002</v>
      </c>
      <c r="D553" s="4">
        <v>1</v>
      </c>
      <c r="E553" s="4">
        <v>0.64300000000000002</v>
      </c>
      <c r="F553" s="4">
        <v>-0.80200000000000005</v>
      </c>
      <c r="G553" s="4">
        <v>9.3299999999999994E-2</v>
      </c>
      <c r="I553" s="4">
        <v>1.4E-3</v>
      </c>
      <c r="J553" s="4">
        <v>9.8499999999999994E-3</v>
      </c>
      <c r="K553" s="4">
        <v>0.28399999999999997</v>
      </c>
      <c r="L553" s="4">
        <v>-2.4899999999999999E-2</v>
      </c>
      <c r="M553" s="4">
        <v>5.9699999999999998E-22</v>
      </c>
    </row>
    <row r="554" spans="1:13" x14ac:dyDescent="0.35">
      <c r="A554" t="s">
        <v>1088</v>
      </c>
      <c r="B554" t="s">
        <v>1089</v>
      </c>
      <c r="C554" s="4">
        <v>1</v>
      </c>
      <c r="D554" s="4">
        <v>-1</v>
      </c>
      <c r="E554" s="4">
        <v>-1</v>
      </c>
      <c r="F554" s="4">
        <v>-1</v>
      </c>
      <c r="G554" s="4">
        <v>1</v>
      </c>
      <c r="I554" s="4">
        <v>1</v>
      </c>
      <c r="J554" s="4">
        <v>-0.67600000000000005</v>
      </c>
      <c r="K554" s="4">
        <v>-5.1700000000000003E-5</v>
      </c>
      <c r="L554" s="4">
        <v>-1</v>
      </c>
      <c r="M554" s="4">
        <v>0.34200000000000003</v>
      </c>
    </row>
    <row r="555" spans="1:13" x14ac:dyDescent="0.35">
      <c r="A555" t="s">
        <v>1090</v>
      </c>
      <c r="B555" t="s">
        <v>1091</v>
      </c>
      <c r="C555" s="4">
        <v>2.91E-7</v>
      </c>
      <c r="D555" s="4">
        <v>0.223</v>
      </c>
      <c r="E555" s="4">
        <v>0.84799999999999998</v>
      </c>
      <c r="F555" s="4">
        <v>4.73E-8</v>
      </c>
      <c r="G555" s="4">
        <v>5.6199999999999998E-7</v>
      </c>
      <c r="I555" s="4">
        <v>-1</v>
      </c>
      <c r="J555" s="4">
        <v>5.1899999999999997E-9</v>
      </c>
      <c r="K555" s="4">
        <v>9.8599999999999993E-2</v>
      </c>
      <c r="L555" s="4">
        <v>4.4699999999999997E-9</v>
      </c>
      <c r="M555" s="4">
        <v>6.9099999999999999E-5</v>
      </c>
    </row>
    <row r="556" spans="1:13" x14ac:dyDescent="0.35">
      <c r="A556" t="s">
        <v>1092</v>
      </c>
      <c r="B556" t="s">
        <v>1093</v>
      </c>
      <c r="C556" s="4">
        <v>-0.89500000000000002</v>
      </c>
      <c r="D556" s="4">
        <v>0.41099999999999998</v>
      </c>
      <c r="E556" s="4">
        <v>-0.71799999999999997</v>
      </c>
      <c r="F556" s="4">
        <v>-0.20300000000000001</v>
      </c>
      <c r="G556" s="4">
        <v>0.52700000000000002</v>
      </c>
      <c r="I556" s="4">
        <v>-1.8700000000000001E-2</v>
      </c>
      <c r="J556" s="4">
        <v>-0.73299999999999998</v>
      </c>
      <c r="K556" s="4">
        <v>9.3700000000000001E-5</v>
      </c>
      <c r="L556" s="4">
        <v>2.5699999999999998E-3</v>
      </c>
      <c r="M556" s="4">
        <v>-1.9699999999999999E-2</v>
      </c>
    </row>
    <row r="557" spans="1:13" x14ac:dyDescent="0.35">
      <c r="A557" t="s">
        <v>1094</v>
      </c>
      <c r="B557" t="s">
        <v>1095</v>
      </c>
      <c r="C557" s="4">
        <v>-8.7800000000000003E-2</v>
      </c>
      <c r="D557" s="4">
        <v>0.49099999999999999</v>
      </c>
      <c r="E557" s="4">
        <v>-0.501</v>
      </c>
      <c r="F557" s="4">
        <v>1</v>
      </c>
      <c r="G557" s="4">
        <v>1</v>
      </c>
      <c r="I557" s="4">
        <v>-3.6799999999999999E-2</v>
      </c>
      <c r="J557" s="4">
        <v>-0.626</v>
      </c>
      <c r="K557" s="4">
        <v>1.7799999999999999E-3</v>
      </c>
      <c r="L557" s="4">
        <v>-0.218</v>
      </c>
      <c r="M557" s="4">
        <v>-0.76800000000000002</v>
      </c>
    </row>
    <row r="558" spans="1:13" x14ac:dyDescent="0.35">
      <c r="A558" t="s">
        <v>1096</v>
      </c>
      <c r="B558" t="s">
        <v>1097</v>
      </c>
      <c r="C558" s="4">
        <v>1.4600000000000001E-21</v>
      </c>
      <c r="D558" s="4">
        <v>-0.1</v>
      </c>
      <c r="E558" s="4">
        <v>-0.214</v>
      </c>
      <c r="F558" s="4">
        <v>0.16400000000000001</v>
      </c>
      <c r="G558" s="4">
        <v>5.2999999999999998E-8</v>
      </c>
      <c r="I558" s="4">
        <v>0.57199999999999995</v>
      </c>
      <c r="J558" s="4">
        <v>-9.5200000000000007E-3</v>
      </c>
      <c r="K558" s="4">
        <v>-2.4299999999999999E-2</v>
      </c>
      <c r="L558" s="4">
        <v>7.8499999999999993E-3</v>
      </c>
      <c r="M558" s="4">
        <v>2.3300000000000001E-2</v>
      </c>
    </row>
    <row r="559" spans="1:13" x14ac:dyDescent="0.35">
      <c r="A559" t="s">
        <v>1098</v>
      </c>
      <c r="B559" t="s">
        <v>1099</v>
      </c>
      <c r="C559" s="4">
        <v>-1</v>
      </c>
      <c r="D559" s="4">
        <v>-0.75800000000000001</v>
      </c>
      <c r="E559" s="4">
        <v>1.09E-3</v>
      </c>
      <c r="F559" s="4">
        <v>0.41699999999999998</v>
      </c>
      <c r="G559" s="4">
        <v>-5.9800000000000003E-7</v>
      </c>
      <c r="I559" s="4">
        <v>0.16</v>
      </c>
      <c r="J559" s="4">
        <v>-1</v>
      </c>
      <c r="K559" s="4">
        <v>-0.33900000000000002</v>
      </c>
      <c r="L559" s="4">
        <v>8.6300000000000005E-4</v>
      </c>
      <c r="M559" s="4">
        <v>2.7799999999999999E-3</v>
      </c>
    </row>
    <row r="560" spans="1:13" x14ac:dyDescent="0.35">
      <c r="A560" t="s">
        <v>1100</v>
      </c>
      <c r="B560" t="s">
        <v>1101</v>
      </c>
      <c r="C560" s="4">
        <v>-0.38200000000000001</v>
      </c>
      <c r="D560" s="4">
        <v>0.93899999999999995</v>
      </c>
      <c r="E560" s="4">
        <v>-0.437</v>
      </c>
      <c r="F560" s="4">
        <v>-0.21299999999999999</v>
      </c>
      <c r="G560" s="4">
        <v>-0.183</v>
      </c>
      <c r="I560" s="4">
        <v>0.39800000000000002</v>
      </c>
      <c r="J560" s="4">
        <v>0.14299999999999999</v>
      </c>
      <c r="K560" s="4">
        <v>0.373</v>
      </c>
      <c r="L560" s="4">
        <v>1.9E-2</v>
      </c>
      <c r="M560" s="4">
        <v>-0.379</v>
      </c>
    </row>
    <row r="561" spans="1:13" x14ac:dyDescent="0.35">
      <c r="A561" t="s">
        <v>1102</v>
      </c>
      <c r="B561" t="s">
        <v>1103</v>
      </c>
      <c r="C561" s="4">
        <v>-3.3300000000000003E-2</v>
      </c>
      <c r="D561" s="4">
        <v>1</v>
      </c>
      <c r="E561" s="4">
        <v>-0.98399999999999999</v>
      </c>
      <c r="F561" s="4">
        <v>-1</v>
      </c>
      <c r="G561" s="4">
        <v>-0.40100000000000002</v>
      </c>
      <c r="I561" s="4">
        <v>0.73</v>
      </c>
      <c r="J561" s="4">
        <v>5.2399999999999999E-3</v>
      </c>
      <c r="K561" s="4">
        <v>4.6600000000000003E-2</v>
      </c>
      <c r="L561" s="4">
        <v>-5.8299999999999998E-2</v>
      </c>
      <c r="M561" s="4">
        <v>-3.3099999999999997E-2</v>
      </c>
    </row>
    <row r="562" spans="1:13" x14ac:dyDescent="0.35">
      <c r="A562" t="s">
        <v>1104</v>
      </c>
      <c r="B562" t="s">
        <v>1105</v>
      </c>
      <c r="C562" s="4">
        <v>0.93899999999999995</v>
      </c>
      <c r="D562" s="4">
        <v>-1</v>
      </c>
      <c r="E562" s="4">
        <v>-1</v>
      </c>
      <c r="F562" s="4">
        <v>0.29599999999999999</v>
      </c>
      <c r="G562" s="4">
        <v>0.14199999999999999</v>
      </c>
      <c r="I562" s="4">
        <v>0.14599999999999999</v>
      </c>
      <c r="J562" s="4">
        <v>1.2100000000000001E-7</v>
      </c>
      <c r="K562" s="4">
        <v>0.13200000000000001</v>
      </c>
      <c r="L562" s="4">
        <v>2.04E-4</v>
      </c>
      <c r="M562" s="4">
        <v>-9.1700000000000004E-2</v>
      </c>
    </row>
    <row r="563" spans="1:13" x14ac:dyDescent="0.35">
      <c r="A563" t="s">
        <v>1106</v>
      </c>
      <c r="B563" t="s">
        <v>1107</v>
      </c>
      <c r="C563" s="4">
        <v>1</v>
      </c>
      <c r="D563" s="4">
        <v>-0.81899999999999995</v>
      </c>
      <c r="E563" s="4">
        <v>-0.89300000000000002</v>
      </c>
      <c r="F563" s="4">
        <v>-0.16400000000000001</v>
      </c>
      <c r="G563" s="4">
        <v>-0.70399999999999996</v>
      </c>
      <c r="I563" s="4">
        <v>0.4</v>
      </c>
      <c r="J563" s="4">
        <v>0.56799999999999995</v>
      </c>
      <c r="K563" s="4">
        <v>1</v>
      </c>
      <c r="L563" s="4">
        <v>3.32E-12</v>
      </c>
      <c r="M563" s="4">
        <v>1.65E-3</v>
      </c>
    </row>
    <row r="564" spans="1:13" x14ac:dyDescent="0.35">
      <c r="A564" t="s">
        <v>1108</v>
      </c>
      <c r="B564" t="s">
        <v>1109</v>
      </c>
      <c r="C564" s="4">
        <v>-0.215</v>
      </c>
      <c r="D564" s="4">
        <v>-0.70799999999999996</v>
      </c>
      <c r="E564" s="4">
        <v>-4.0399999999999998E-2</v>
      </c>
      <c r="F564" s="4">
        <v>0.996</v>
      </c>
      <c r="G564" s="4">
        <v>0.69799999999999995</v>
      </c>
      <c r="I564" s="4">
        <v>-1.24E-3</v>
      </c>
      <c r="J564" s="4">
        <v>0.22</v>
      </c>
      <c r="K564" s="4">
        <v>0.17199999999999999</v>
      </c>
      <c r="L564" s="4">
        <v>-0.32800000000000001</v>
      </c>
      <c r="M564" s="4">
        <v>0.189</v>
      </c>
    </row>
    <row r="565" spans="1:13" x14ac:dyDescent="0.35">
      <c r="A565" t="s">
        <v>1110</v>
      </c>
      <c r="B565" t="s">
        <v>1111</v>
      </c>
      <c r="C565" s="4">
        <v>-0.47099999999999997</v>
      </c>
      <c r="D565" s="4">
        <v>0.875</v>
      </c>
      <c r="E565" s="4">
        <v>-0.105</v>
      </c>
      <c r="F565" s="4">
        <v>3.7000000000000002E-6</v>
      </c>
      <c r="G565" s="4">
        <v>7.7499999999999997E-4</v>
      </c>
      <c r="I565" s="4">
        <v>-1</v>
      </c>
      <c r="J565" s="4">
        <v>0.64100000000000001</v>
      </c>
      <c r="K565" s="4">
        <v>3.53E-7</v>
      </c>
      <c r="L565" s="4">
        <v>5.5900000000000004E-3</v>
      </c>
      <c r="M565" s="4">
        <v>9.0099999999999995E-5</v>
      </c>
    </row>
    <row r="566" spans="1:13" x14ac:dyDescent="0.35">
      <c r="A566" t="s">
        <v>1112</v>
      </c>
      <c r="B566" t="s">
        <v>1113</v>
      </c>
      <c r="C566" s="4">
        <v>1</v>
      </c>
      <c r="D566" s="4">
        <v>4.0499999999999999E-7</v>
      </c>
      <c r="E566" s="4">
        <v>-3.32E-3</v>
      </c>
      <c r="F566" s="4">
        <v>4.9100000000000001E-5</v>
      </c>
      <c r="G566" s="4">
        <v>-1</v>
      </c>
      <c r="I566" s="4">
        <v>0.63900000000000001</v>
      </c>
      <c r="J566" s="4">
        <v>-1</v>
      </c>
      <c r="K566" s="4">
        <v>1.8200000000000001E-4</v>
      </c>
      <c r="L566" s="4">
        <v>4.7300000000000002E-2</v>
      </c>
      <c r="M566" s="4">
        <v>2.03E-8</v>
      </c>
    </row>
    <row r="567" spans="1:13" x14ac:dyDescent="0.35">
      <c r="A567" t="s">
        <v>1114</v>
      </c>
      <c r="B567" t="s">
        <v>1115</v>
      </c>
      <c r="C567" s="4">
        <v>-1</v>
      </c>
      <c r="D567" s="4">
        <v>-1</v>
      </c>
      <c r="E567" s="4">
        <v>0.96</v>
      </c>
      <c r="F567" s="4">
        <v>-1</v>
      </c>
      <c r="G567" s="4">
        <v>0.36</v>
      </c>
      <c r="I567" s="4">
        <v>-0.32900000000000001</v>
      </c>
      <c r="J567" s="4">
        <v>1</v>
      </c>
      <c r="K567" s="4">
        <v>-0.21299999999999999</v>
      </c>
      <c r="L567" s="4">
        <v>-0.19800000000000001</v>
      </c>
      <c r="M567" s="4">
        <v>0.40100000000000002</v>
      </c>
    </row>
    <row r="568" spans="1:13" x14ac:dyDescent="0.35">
      <c r="A568" t="s">
        <v>1116</v>
      </c>
      <c r="B568" t="s">
        <v>1117</v>
      </c>
      <c r="C568" s="4">
        <v>-0.128</v>
      </c>
      <c r="D568" s="4">
        <v>0.81699999999999995</v>
      </c>
      <c r="E568" s="4">
        <v>-0.41099999999999998</v>
      </c>
      <c r="F568" s="4">
        <v>8.7999999999999995E-2</v>
      </c>
      <c r="G568" s="4">
        <v>-1.7E-8</v>
      </c>
      <c r="I568" s="4">
        <v>-0.34499999999999997</v>
      </c>
      <c r="J568" s="4">
        <v>1.5E-3</v>
      </c>
      <c r="K568" s="4">
        <v>1.98E-3</v>
      </c>
      <c r="L568" s="4">
        <v>5.0400000000000003E-12</v>
      </c>
      <c r="M568" s="4">
        <v>1.03E-5</v>
      </c>
    </row>
    <row r="569" spans="1:13" x14ac:dyDescent="0.35">
      <c r="A569" t="s">
        <v>1118</v>
      </c>
      <c r="B569" t="s">
        <v>1119</v>
      </c>
      <c r="C569" s="4">
        <v>-9.8500000000000001E-10</v>
      </c>
      <c r="D569" s="4">
        <v>6.2100000000000002E-2</v>
      </c>
      <c r="E569" s="4">
        <v>-3.5500000000000002E-5</v>
      </c>
      <c r="F569" s="4">
        <v>7.7200000000000006E-5</v>
      </c>
      <c r="G569" s="4">
        <v>-1.9599999999999999E-4</v>
      </c>
      <c r="I569" s="4">
        <v>-4.08E-4</v>
      </c>
      <c r="J569" s="4">
        <v>7.1099999999999997E-6</v>
      </c>
      <c r="K569" s="4">
        <v>2.19E-5</v>
      </c>
      <c r="L569" s="4">
        <v>2.6900000000000001E-6</v>
      </c>
      <c r="M569" s="4">
        <v>1.8899999999999999E-5</v>
      </c>
    </row>
    <row r="570" spans="1:13" x14ac:dyDescent="0.35">
      <c r="A570" t="s">
        <v>1120</v>
      </c>
      <c r="B570" t="s">
        <v>1121</v>
      </c>
      <c r="C570" s="4">
        <v>-7.0099999999999996E-2</v>
      </c>
      <c r="D570" s="4">
        <v>2.9799999999999999E-5</v>
      </c>
      <c r="E570" s="4">
        <v>4.8500000000000001E-11</v>
      </c>
      <c r="F570" s="4">
        <v>7.4999999999999997E-2</v>
      </c>
      <c r="G570" s="4">
        <v>3.27E-2</v>
      </c>
      <c r="I570" s="4">
        <v>-1</v>
      </c>
      <c r="J570" s="4">
        <v>-0.82399999999999995</v>
      </c>
      <c r="K570" s="4">
        <v>9.6500000000000004E-4</v>
      </c>
      <c r="L570" s="4">
        <v>3.6600000000000003E-15</v>
      </c>
      <c r="M570" s="4">
        <v>-9.8900000000000002E-6</v>
      </c>
    </row>
    <row r="571" spans="1:13" x14ac:dyDescent="0.35">
      <c r="A571" t="s">
        <v>1122</v>
      </c>
      <c r="B571" t="s">
        <v>1123</v>
      </c>
      <c r="C571" s="4">
        <v>1</v>
      </c>
      <c r="D571" s="4">
        <v>1</v>
      </c>
      <c r="E571" s="4">
        <v>-0.69499999999999995</v>
      </c>
      <c r="F571" s="4">
        <v>0.64400000000000002</v>
      </c>
      <c r="G571" s="4">
        <v>-0.95699999999999996</v>
      </c>
      <c r="I571" s="4">
        <v>0.86399999999999999</v>
      </c>
      <c r="J571" s="4">
        <v>-0.39500000000000002</v>
      </c>
      <c r="K571" s="4">
        <v>-1.6500000000000001E-2</v>
      </c>
      <c r="L571" s="4">
        <v>-0.56200000000000006</v>
      </c>
      <c r="M571" s="4">
        <v>-5.2600000000000001E-2</v>
      </c>
    </row>
    <row r="572" spans="1:13" x14ac:dyDescent="0.35">
      <c r="A572" t="s">
        <v>1124</v>
      </c>
      <c r="B572" t="s">
        <v>1125</v>
      </c>
      <c r="C572" s="4">
        <v>-1</v>
      </c>
      <c r="D572" s="4">
        <v>0.30399999999999999</v>
      </c>
      <c r="E572" s="4">
        <v>9.92E-3</v>
      </c>
      <c r="F572" s="4">
        <v>2.49E-13</v>
      </c>
      <c r="G572" s="4">
        <v>1.7100000000000001E-8</v>
      </c>
      <c r="I572" s="4">
        <v>-2.49E-3</v>
      </c>
      <c r="J572" s="4">
        <v>-0.192</v>
      </c>
      <c r="K572" s="4">
        <v>-6.3600000000000004E-9</v>
      </c>
      <c r="L572" s="4">
        <v>-1.47E-3</v>
      </c>
      <c r="M572" s="4">
        <v>-1.4E-2</v>
      </c>
    </row>
    <row r="573" spans="1:13" x14ac:dyDescent="0.35">
      <c r="A573" t="s">
        <v>1126</v>
      </c>
      <c r="B573" t="s">
        <v>1127</v>
      </c>
      <c r="C573" s="4">
        <v>1</v>
      </c>
      <c r="D573" s="4">
        <v>0.433</v>
      </c>
      <c r="E573" s="4">
        <v>0.94499999999999995</v>
      </c>
      <c r="F573" s="4">
        <v>-1</v>
      </c>
      <c r="G573" s="4">
        <v>-1</v>
      </c>
      <c r="I573" s="4">
        <v>2.5500000000000002E-3</v>
      </c>
      <c r="J573" s="4">
        <v>5.0599999999999999E-2</v>
      </c>
      <c r="K573" s="4">
        <v>3.3899999999999999E-16</v>
      </c>
      <c r="L573" s="4">
        <v>6.3200000000000005E-7</v>
      </c>
      <c r="M573" s="4">
        <v>0.10199999999999999</v>
      </c>
    </row>
    <row r="574" spans="1:13" x14ac:dyDescent="0.35">
      <c r="A574" t="s">
        <v>1128</v>
      </c>
      <c r="B574" t="s">
        <v>1129</v>
      </c>
      <c r="C574" s="4">
        <v>-0.58899999999999997</v>
      </c>
      <c r="D574" s="4">
        <v>0.49099999999999999</v>
      </c>
      <c r="E574" s="4">
        <v>5.53E-4</v>
      </c>
      <c r="F574" s="4">
        <v>-0.89100000000000001</v>
      </c>
      <c r="G574" s="4">
        <v>0.19400000000000001</v>
      </c>
      <c r="I574" s="4">
        <v>1.68E-11</v>
      </c>
      <c r="J574" s="4">
        <v>8.4699999999999998E-2</v>
      </c>
      <c r="K574" s="4">
        <v>-2.8399999999999999E-6</v>
      </c>
      <c r="L574" s="4">
        <v>1.2999999999999999E-3</v>
      </c>
      <c r="M574" s="4">
        <v>-7.4099999999999999E-2</v>
      </c>
    </row>
    <row r="575" spans="1:13" x14ac:dyDescent="0.35">
      <c r="A575" t="s">
        <v>1130</v>
      </c>
      <c r="B575" t="s">
        <v>1131</v>
      </c>
      <c r="C575" s="4">
        <v>0.33500000000000002</v>
      </c>
      <c r="D575" s="4">
        <v>-0.86699999999999999</v>
      </c>
      <c r="E575" s="4">
        <v>0.36799999999999999</v>
      </c>
      <c r="F575" s="4">
        <v>-0.27800000000000002</v>
      </c>
      <c r="G575" s="4">
        <v>1</v>
      </c>
      <c r="I575" s="4">
        <v>0.40600000000000003</v>
      </c>
      <c r="J575" s="4">
        <v>0.39500000000000002</v>
      </c>
      <c r="K575" s="4">
        <v>1</v>
      </c>
      <c r="L575" s="4">
        <v>0.191</v>
      </c>
      <c r="M575" s="4">
        <v>0.191</v>
      </c>
    </row>
    <row r="576" spans="1:13" x14ac:dyDescent="0.35">
      <c r="A576" t="s">
        <v>1132</v>
      </c>
      <c r="B576" t="s">
        <v>1133</v>
      </c>
      <c r="C576" s="4">
        <v>1</v>
      </c>
      <c r="D576" s="4">
        <v>1</v>
      </c>
      <c r="E576" s="4">
        <v>0.74</v>
      </c>
      <c r="F576" s="4">
        <v>4.4699999999999997E-2</v>
      </c>
      <c r="G576" s="4">
        <v>0.74099999999999999</v>
      </c>
      <c r="I576" s="4">
        <v>-0.19800000000000001</v>
      </c>
      <c r="J576" s="4">
        <v>-0.49399999999999999</v>
      </c>
      <c r="K576" s="4">
        <v>-3.7699999999999997E-2</v>
      </c>
      <c r="L576" s="4">
        <v>-3.05E-6</v>
      </c>
      <c r="M576" s="4">
        <v>-2.9700000000000001E-2</v>
      </c>
    </row>
    <row r="577" spans="1:13" x14ac:dyDescent="0.35">
      <c r="A577" t="s">
        <v>1134</v>
      </c>
      <c r="B577" t="s">
        <v>1135</v>
      </c>
      <c r="C577" s="4">
        <v>-0.27400000000000002</v>
      </c>
      <c r="D577" s="4">
        <v>-0.92700000000000005</v>
      </c>
      <c r="E577" s="4">
        <v>0.17399999999999999</v>
      </c>
      <c r="F577" s="4">
        <v>-7.4799999999999997E-3</v>
      </c>
      <c r="G577" s="4">
        <v>-0.315</v>
      </c>
      <c r="I577" s="4">
        <v>3.1099999999999999E-2</v>
      </c>
      <c r="J577" s="4">
        <v>-0.245</v>
      </c>
      <c r="K577" s="4">
        <v>-1</v>
      </c>
      <c r="L577" s="4">
        <v>-0.215</v>
      </c>
      <c r="M577" s="4">
        <v>5.1999999999999998E-2</v>
      </c>
    </row>
    <row r="578" spans="1:13" x14ac:dyDescent="0.35">
      <c r="A578" t="s">
        <v>1136</v>
      </c>
      <c r="B578" t="s">
        <v>1137</v>
      </c>
      <c r="C578" s="4">
        <v>1</v>
      </c>
      <c r="D578" s="4">
        <v>1</v>
      </c>
      <c r="E578" s="4">
        <v>0.3</v>
      </c>
      <c r="F578" s="4">
        <v>0.83899999999999997</v>
      </c>
      <c r="G578" s="4">
        <v>0.60599999999999998</v>
      </c>
      <c r="I578" s="4">
        <v>1</v>
      </c>
      <c r="J578" s="4">
        <v>7.9600000000000004E-2</v>
      </c>
      <c r="K578" s="4">
        <v>1</v>
      </c>
      <c r="L578" s="4">
        <v>1</v>
      </c>
      <c r="M578" s="4">
        <v>1</v>
      </c>
    </row>
    <row r="579" spans="1:13" x14ac:dyDescent="0.35">
      <c r="A579" t="s">
        <v>1138</v>
      </c>
      <c r="B579" t="s">
        <v>1139</v>
      </c>
      <c r="C579" s="4">
        <v>-1</v>
      </c>
      <c r="D579" s="4">
        <v>-0.69699999999999995</v>
      </c>
      <c r="E579" s="4">
        <v>1.43E-2</v>
      </c>
      <c r="F579" s="4">
        <v>1</v>
      </c>
      <c r="G579" s="4">
        <v>1</v>
      </c>
      <c r="I579" s="4">
        <v>0.14399999999999999</v>
      </c>
      <c r="J579" s="4">
        <v>3.56E-2</v>
      </c>
      <c r="K579" s="4">
        <v>8.9099999999999997E-4</v>
      </c>
      <c r="L579" s="4">
        <v>-1</v>
      </c>
      <c r="M579" s="4">
        <v>-3.6299999999999999E-4</v>
      </c>
    </row>
    <row r="580" spans="1:13" x14ac:dyDescent="0.35">
      <c r="A580" t="s">
        <v>1140</v>
      </c>
      <c r="B580" t="s">
        <v>1141</v>
      </c>
      <c r="C580" s="4">
        <v>2.64E-2</v>
      </c>
      <c r="D580" s="4">
        <v>-0.63700000000000001</v>
      </c>
      <c r="E580" s="4">
        <v>-0.54200000000000004</v>
      </c>
      <c r="F580" s="4">
        <v>-1.0499999999999999E-3</v>
      </c>
      <c r="G580" s="4">
        <v>-1</v>
      </c>
      <c r="I580" s="4">
        <v>0.94499999999999995</v>
      </c>
      <c r="J580" s="4">
        <v>-5.9600000000000001E-9</v>
      </c>
      <c r="K580" s="4">
        <v>1.12E-4</v>
      </c>
      <c r="L580" s="4">
        <v>-0.46899999999999997</v>
      </c>
      <c r="M580" s="4">
        <v>-2.6200000000000001E-2</v>
      </c>
    </row>
    <row r="581" spans="1:13" x14ac:dyDescent="0.35">
      <c r="A581" t="s">
        <v>1142</v>
      </c>
      <c r="B581" t="s">
        <v>1143</v>
      </c>
      <c r="C581" s="4">
        <v>-1</v>
      </c>
      <c r="D581" s="4">
        <v>0.875</v>
      </c>
      <c r="E581" s="4">
        <v>6.13E-2</v>
      </c>
      <c r="F581" s="4">
        <v>-0.42799999999999999</v>
      </c>
      <c r="G581" s="4">
        <v>-0.34799999999999998</v>
      </c>
      <c r="I581" s="4">
        <v>2.92E-2</v>
      </c>
      <c r="J581" s="4">
        <v>0.97699999999999998</v>
      </c>
      <c r="K581" s="4">
        <v>2.4399999999999999E-6</v>
      </c>
      <c r="L581" s="4">
        <v>-1</v>
      </c>
      <c r="M581" s="4">
        <v>-3.8900000000000002E-4</v>
      </c>
    </row>
    <row r="582" spans="1:13" x14ac:dyDescent="0.35">
      <c r="A582" t="s">
        <v>1144</v>
      </c>
      <c r="B582" t="s">
        <v>1145</v>
      </c>
      <c r="C582" s="4">
        <v>-0.27300000000000002</v>
      </c>
      <c r="D582" s="4">
        <v>0.86299999999999999</v>
      </c>
      <c r="E582" s="4">
        <v>1.7000000000000001E-4</v>
      </c>
      <c r="F582" s="4">
        <v>-0.48599999999999999</v>
      </c>
      <c r="G582" s="4">
        <v>5.7200000000000003E-4</v>
      </c>
      <c r="I582" s="4">
        <v>1.2300000000000001E-4</v>
      </c>
      <c r="J582" s="4">
        <v>0.93200000000000005</v>
      </c>
      <c r="K582" s="4">
        <v>-9.1899999999999996E-2</v>
      </c>
      <c r="L582" s="4">
        <v>1.0199999999999999E-11</v>
      </c>
      <c r="M582" s="4">
        <v>2.0400000000000001E-3</v>
      </c>
    </row>
    <row r="583" spans="1:13" x14ac:dyDescent="0.35">
      <c r="A583" t="s">
        <v>1146</v>
      </c>
      <c r="B583" t="s">
        <v>1147</v>
      </c>
      <c r="C583" s="4">
        <v>-5.6099999999999998E-4</v>
      </c>
      <c r="D583" s="4">
        <v>0.499</v>
      </c>
      <c r="E583" s="4">
        <v>2.62E-8</v>
      </c>
      <c r="F583" s="4">
        <v>-0.87</v>
      </c>
      <c r="G583" s="4">
        <v>-7.9100000000000004E-3</v>
      </c>
      <c r="I583" s="4">
        <v>0.247</v>
      </c>
      <c r="J583" s="4">
        <v>2.0100000000000001E-3</v>
      </c>
      <c r="K583" s="4">
        <v>1.7600000000000001E-2</v>
      </c>
      <c r="L583" s="4">
        <v>2.1400000000000001E-9</v>
      </c>
      <c r="M583" s="4">
        <v>-6.2100000000000002E-2</v>
      </c>
    </row>
    <row r="584" spans="1:13" x14ac:dyDescent="0.35">
      <c r="A584" t="s">
        <v>491</v>
      </c>
      <c r="B584" t="s">
        <v>492</v>
      </c>
      <c r="C584" s="4">
        <v>1</v>
      </c>
      <c r="D584" s="4">
        <v>0.81599999999999995</v>
      </c>
      <c r="E584" s="4">
        <v>7.5800000000000003E-6</v>
      </c>
      <c r="F584" s="4">
        <v>2.2699999999999999E-3</v>
      </c>
      <c r="G584" s="4">
        <v>-4.2899999999999999E-5</v>
      </c>
      <c r="I584" s="4">
        <v>0.247</v>
      </c>
      <c r="J584" s="4">
        <v>1.13E-8</v>
      </c>
      <c r="K584" s="4">
        <v>0.124</v>
      </c>
      <c r="L584" s="4">
        <v>3.1199999999999999E-2</v>
      </c>
      <c r="M584" s="4">
        <v>0.40899999999999997</v>
      </c>
    </row>
    <row r="585" spans="1:13" x14ac:dyDescent="0.35">
      <c r="A585" t="s">
        <v>1148</v>
      </c>
      <c r="B585" t="s">
        <v>1149</v>
      </c>
      <c r="C585" s="4">
        <v>1</v>
      </c>
      <c r="D585" s="4">
        <v>-1</v>
      </c>
      <c r="E585" s="4">
        <v>1</v>
      </c>
      <c r="F585" s="4">
        <v>1</v>
      </c>
      <c r="G585" s="4">
        <v>-1</v>
      </c>
      <c r="I585" s="4">
        <v>-0.42699999999999999</v>
      </c>
      <c r="J585" s="4">
        <v>1</v>
      </c>
      <c r="K585" s="4">
        <v>1</v>
      </c>
      <c r="L585" s="4">
        <v>-3.1199999999999999E-2</v>
      </c>
      <c r="M585" s="4">
        <v>-0.107</v>
      </c>
    </row>
    <row r="586" spans="1:13" x14ac:dyDescent="0.35">
      <c r="A586" t="s">
        <v>1150</v>
      </c>
      <c r="B586" t="s">
        <v>1151</v>
      </c>
      <c r="C586" s="4">
        <v>0.30599999999999999</v>
      </c>
      <c r="D586" s="4">
        <v>-0.66600000000000004</v>
      </c>
      <c r="E586" s="4">
        <v>7.3799999999999997E-9</v>
      </c>
      <c r="F586" s="4">
        <v>-0.71599999999999997</v>
      </c>
      <c r="G586" s="4">
        <v>2.2200000000000001E-2</v>
      </c>
      <c r="I586" s="4">
        <v>0.122</v>
      </c>
      <c r="J586" s="4">
        <v>4.0999999999999999E-22</v>
      </c>
      <c r="K586" s="4">
        <v>2.5400000000000002E-24</v>
      </c>
      <c r="L586" s="4">
        <v>9.8499999999999996E-11</v>
      </c>
      <c r="M586" s="4">
        <v>2.1099999999999999E-123</v>
      </c>
    </row>
    <row r="587" spans="1:13" x14ac:dyDescent="0.35">
      <c r="A587" t="s">
        <v>1152</v>
      </c>
      <c r="B587" t="s">
        <v>1153</v>
      </c>
      <c r="C587" s="4">
        <v>0.99399999999999999</v>
      </c>
      <c r="D587" s="4">
        <v>-1</v>
      </c>
      <c r="E587" s="4">
        <v>-1</v>
      </c>
      <c r="F587" s="4">
        <v>1.0699999999999999E-5</v>
      </c>
      <c r="G587" s="4">
        <v>0.95899999999999996</v>
      </c>
      <c r="I587" s="4">
        <v>0.85699999999999998</v>
      </c>
      <c r="J587" s="4">
        <v>0.14299999999999999</v>
      </c>
      <c r="K587" s="4">
        <v>-0.66800000000000004</v>
      </c>
      <c r="L587" s="4">
        <v>0.114</v>
      </c>
      <c r="M587" s="4">
        <v>-0.69299999999999995</v>
      </c>
    </row>
    <row r="588" spans="1:13" x14ac:dyDescent="0.35">
      <c r="A588" t="s">
        <v>1154</v>
      </c>
      <c r="B588" t="s">
        <v>1155</v>
      </c>
      <c r="C588" s="4">
        <v>0.192</v>
      </c>
      <c r="D588" s="4">
        <v>0.255</v>
      </c>
      <c r="E588" s="4">
        <v>4.0100000000000002E-8</v>
      </c>
      <c r="F588" s="4">
        <v>-0.92500000000000004</v>
      </c>
      <c r="G588" s="4">
        <v>0.182</v>
      </c>
      <c r="I588" s="4">
        <v>2.0299999999999999E-2</v>
      </c>
      <c r="J588" s="4">
        <v>-0.56699999999999995</v>
      </c>
      <c r="K588" s="4">
        <v>-0.64200000000000002</v>
      </c>
      <c r="L588" s="4">
        <v>2.0999999999999999E-3</v>
      </c>
      <c r="M588" s="4">
        <v>0.318</v>
      </c>
    </row>
    <row r="589" spans="1:13" x14ac:dyDescent="0.35">
      <c r="A589" t="s">
        <v>1156</v>
      </c>
      <c r="B589" t="s">
        <v>1157</v>
      </c>
      <c r="C589" s="4">
        <v>-0.10199999999999999</v>
      </c>
      <c r="D589" s="4">
        <v>1</v>
      </c>
      <c r="E589" s="4">
        <v>2.0499999999999999E-6</v>
      </c>
      <c r="F589" s="4">
        <v>-3.2300000000000002E-2</v>
      </c>
      <c r="G589" s="4">
        <v>-0.17100000000000001</v>
      </c>
      <c r="I589" s="4">
        <v>-0.23699999999999999</v>
      </c>
      <c r="J589" s="4">
        <v>-0.74099999999999999</v>
      </c>
      <c r="K589" s="4">
        <v>0.20599999999999999</v>
      </c>
      <c r="L589" s="4">
        <v>0.189</v>
      </c>
      <c r="M589" s="4">
        <v>0.252</v>
      </c>
    </row>
    <row r="590" spans="1:13" x14ac:dyDescent="0.35">
      <c r="A590" t="s">
        <v>1158</v>
      </c>
      <c r="B590" t="s">
        <v>1159</v>
      </c>
      <c r="C590" s="4">
        <v>-1</v>
      </c>
      <c r="D590" s="4">
        <v>1</v>
      </c>
      <c r="E590" s="4">
        <v>0.24</v>
      </c>
      <c r="F590" s="4">
        <v>-1</v>
      </c>
      <c r="G590" s="4">
        <v>0.60599999999999998</v>
      </c>
      <c r="I590" s="4">
        <v>-3.15E-2</v>
      </c>
      <c r="J590" s="4">
        <v>-0.84399999999999997</v>
      </c>
      <c r="K590" s="4">
        <v>-1</v>
      </c>
      <c r="L590" s="4">
        <v>1.4200000000000001E-2</v>
      </c>
      <c r="M590" s="4">
        <v>2.6099999999999999E-3</v>
      </c>
    </row>
    <row r="591" spans="1:13" x14ac:dyDescent="0.35">
      <c r="A591" t="s">
        <v>1160</v>
      </c>
      <c r="B591" t="s">
        <v>1161</v>
      </c>
      <c r="C591" s="4">
        <v>0.27200000000000002</v>
      </c>
      <c r="D591" s="4">
        <v>1.63E-4</v>
      </c>
      <c r="E591" s="4">
        <v>5.0100000000000005E-7</v>
      </c>
      <c r="F591" s="4">
        <v>-0.12</v>
      </c>
      <c r="G591" s="4">
        <v>-0.12</v>
      </c>
      <c r="I591" s="4">
        <v>1.31E-6</v>
      </c>
      <c r="J591" s="4">
        <v>-0.76100000000000001</v>
      </c>
      <c r="K591" s="4">
        <v>3.1900000000000002E-15</v>
      </c>
      <c r="L591" s="4">
        <v>1.44E-2</v>
      </c>
      <c r="M591" s="4">
        <v>-3.9399999999999998E-2</v>
      </c>
    </row>
    <row r="592" spans="1:13" x14ac:dyDescent="0.35">
      <c r="A592" t="s">
        <v>1162</v>
      </c>
      <c r="B592" t="s">
        <v>1163</v>
      </c>
      <c r="C592" s="4">
        <v>-5.4099999999999999E-6</v>
      </c>
      <c r="D592" s="4">
        <v>0.27600000000000002</v>
      </c>
      <c r="E592" s="4">
        <v>1.52E-11</v>
      </c>
      <c r="F592" s="4">
        <v>-8.4599999999999995E-2</v>
      </c>
      <c r="G592" s="4">
        <v>-1.9599999999999999E-2</v>
      </c>
      <c r="I592" s="4">
        <v>-9.9900000000000003E-2</v>
      </c>
      <c r="J592" s="4">
        <v>0.77100000000000002</v>
      </c>
      <c r="K592" s="4">
        <v>2.7499999999999998E-10</v>
      </c>
      <c r="L592" s="4">
        <v>7.6100000000000001E-11</v>
      </c>
      <c r="M592" s="4">
        <v>2.8499999999999999E-4</v>
      </c>
    </row>
    <row r="593" spans="1:13" x14ac:dyDescent="0.35">
      <c r="A593" t="s">
        <v>1164</v>
      </c>
      <c r="B593" t="s">
        <v>1165</v>
      </c>
      <c r="C593" s="4">
        <v>-1</v>
      </c>
      <c r="D593" s="4">
        <v>-1</v>
      </c>
      <c r="E593" s="4">
        <v>-1</v>
      </c>
      <c r="F593" s="4">
        <v>-0.67500000000000004</v>
      </c>
      <c r="G593" s="4">
        <v>0.78200000000000003</v>
      </c>
      <c r="I593" s="4">
        <v>-0.40600000000000003</v>
      </c>
      <c r="J593" s="4">
        <v>1</v>
      </c>
      <c r="K593" s="4">
        <v>1</v>
      </c>
      <c r="L593" s="4">
        <v>1</v>
      </c>
      <c r="M593" s="4">
        <v>-8.94E-3</v>
      </c>
    </row>
    <row r="594" spans="1:13" x14ac:dyDescent="0.35">
      <c r="A594" t="s">
        <v>1166</v>
      </c>
      <c r="B594" t="s">
        <v>1167</v>
      </c>
      <c r="C594" s="4">
        <v>-1</v>
      </c>
      <c r="D594" s="4">
        <v>1</v>
      </c>
      <c r="E594" s="4">
        <v>1</v>
      </c>
      <c r="F594" s="4">
        <v>1</v>
      </c>
      <c r="G594" s="4">
        <v>1</v>
      </c>
      <c r="I594" s="4">
        <v>0.14399999999999999</v>
      </c>
      <c r="J594" s="4">
        <v>-0.10199999999999999</v>
      </c>
      <c r="K594" s="4">
        <v>0.124</v>
      </c>
      <c r="L594" s="4">
        <v>2.5200000000000001E-3</v>
      </c>
      <c r="M594" s="4">
        <v>-6.9099999999999999E-4</v>
      </c>
    </row>
    <row r="595" spans="1:13" x14ac:dyDescent="0.35">
      <c r="A595" t="s">
        <v>1168</v>
      </c>
      <c r="B595" t="s">
        <v>1169</v>
      </c>
      <c r="C595" s="4">
        <v>-8.0500000000000002E-2</v>
      </c>
      <c r="D595" s="4">
        <v>1.1299999999999999E-2</v>
      </c>
      <c r="E595" s="4">
        <v>1.1E-14</v>
      </c>
      <c r="F595" s="4">
        <v>-0.45500000000000002</v>
      </c>
      <c r="G595" s="4">
        <v>-0.14499999999999999</v>
      </c>
      <c r="I595" s="4">
        <v>0.222</v>
      </c>
      <c r="J595" s="4">
        <v>3.2499999999999999E-4</v>
      </c>
      <c r="K595" s="4">
        <v>8.7800000000000003E-2</v>
      </c>
      <c r="L595" s="4">
        <v>4.3399999999999998E-8</v>
      </c>
      <c r="M595" s="4">
        <v>8.8100000000000001E-8</v>
      </c>
    </row>
    <row r="596" spans="1:13" x14ac:dyDescent="0.35">
      <c r="A596" t="s">
        <v>1170</v>
      </c>
      <c r="B596" t="s">
        <v>1171</v>
      </c>
      <c r="C596" s="4">
        <v>0.73399999999999999</v>
      </c>
      <c r="D596" s="4">
        <v>0.75800000000000001</v>
      </c>
      <c r="E596" s="4">
        <v>0.47399999999999998</v>
      </c>
      <c r="F596" s="4">
        <v>0.13100000000000001</v>
      </c>
      <c r="G596" s="4">
        <v>1.7600000000000001E-2</v>
      </c>
      <c r="I596" s="4">
        <v>-2.4000000000000001E-4</v>
      </c>
      <c r="J596" s="4">
        <v>-0.58399999999999996</v>
      </c>
      <c r="K596" s="4">
        <v>1.77E-19</v>
      </c>
      <c r="L596" s="4">
        <v>1</v>
      </c>
      <c r="M596" s="4">
        <v>-0.55900000000000005</v>
      </c>
    </row>
    <row r="597" spans="1:13" x14ac:dyDescent="0.35">
      <c r="A597" t="s">
        <v>1172</v>
      </c>
      <c r="B597" t="s">
        <v>1173</v>
      </c>
      <c r="C597" s="4">
        <v>-0.57999999999999996</v>
      </c>
      <c r="D597" s="4">
        <v>0.45400000000000001</v>
      </c>
      <c r="E597" s="4">
        <v>0.28399999999999997</v>
      </c>
      <c r="F597" s="4">
        <v>1</v>
      </c>
      <c r="G597" s="4">
        <v>-1</v>
      </c>
      <c r="I597" s="4">
        <v>2.5899999999999999E-2</v>
      </c>
      <c r="J597" s="4">
        <v>0.39500000000000002</v>
      </c>
      <c r="K597" s="4">
        <v>0.68100000000000005</v>
      </c>
      <c r="L597" s="4">
        <v>4.2200000000000001E-8</v>
      </c>
      <c r="M597" s="4">
        <v>4.2200000000000001E-4</v>
      </c>
    </row>
    <row r="598" spans="1:13" x14ac:dyDescent="0.35">
      <c r="A598" t="s">
        <v>1174</v>
      </c>
      <c r="B598" t="s">
        <v>1175</v>
      </c>
      <c r="C598" s="4">
        <v>-3.7299999999999999E-6</v>
      </c>
      <c r="D598" s="4">
        <v>0.13500000000000001</v>
      </c>
      <c r="E598" s="4">
        <v>-0.218</v>
      </c>
      <c r="F598" s="4">
        <v>-3.3400000000000002E-6</v>
      </c>
      <c r="G598" s="4">
        <v>-1.37E-9</v>
      </c>
      <c r="I598" s="4">
        <v>1</v>
      </c>
      <c r="J598" s="4">
        <v>-1</v>
      </c>
      <c r="K598" s="4">
        <v>7.4399999999999998E-4</v>
      </c>
      <c r="L598" s="4">
        <v>-0.191</v>
      </c>
      <c r="M598" s="4">
        <v>0.91300000000000003</v>
      </c>
    </row>
    <row r="599" spans="1:13" x14ac:dyDescent="0.35">
      <c r="A599" t="s">
        <v>1176</v>
      </c>
      <c r="B599" t="s">
        <v>1177</v>
      </c>
      <c r="C599" s="4">
        <v>-0.90300000000000002</v>
      </c>
      <c r="D599" s="4">
        <v>-1</v>
      </c>
      <c r="E599" s="4">
        <v>-1</v>
      </c>
      <c r="F599" s="4">
        <v>-8.5000000000000006E-3</v>
      </c>
      <c r="G599" s="4">
        <v>-0.90300000000000002</v>
      </c>
      <c r="I599" s="4">
        <v>0.45500000000000002</v>
      </c>
      <c r="J599" s="4">
        <v>-0.39500000000000002</v>
      </c>
      <c r="K599" s="4">
        <v>0.10299999999999999</v>
      </c>
      <c r="L599" s="4">
        <v>1</v>
      </c>
      <c r="M599" s="4">
        <v>-0.107</v>
      </c>
    </row>
    <row r="600" spans="1:13" x14ac:dyDescent="0.35">
      <c r="A600" t="s">
        <v>1178</v>
      </c>
      <c r="B600" t="s">
        <v>1179</v>
      </c>
      <c r="C600" s="4">
        <v>-1</v>
      </c>
      <c r="D600" s="4">
        <v>0.97299999999999998</v>
      </c>
      <c r="E600" s="4">
        <v>0.26600000000000001</v>
      </c>
      <c r="F600" s="4">
        <v>0.95</v>
      </c>
      <c r="G600" s="4">
        <v>0.90100000000000002</v>
      </c>
      <c r="I600" s="4">
        <v>0.82599999999999996</v>
      </c>
      <c r="J600" s="4">
        <v>0.39500000000000002</v>
      </c>
      <c r="K600" s="4">
        <v>1.7100000000000001E-2</v>
      </c>
      <c r="L600" s="4">
        <v>-0.10199999999999999</v>
      </c>
      <c r="M600" s="4">
        <v>8.4500000000000006E-2</v>
      </c>
    </row>
    <row r="601" spans="1:13" x14ac:dyDescent="0.35">
      <c r="A601" t="s">
        <v>1180</v>
      </c>
      <c r="B601" t="s">
        <v>1181</v>
      </c>
      <c r="C601" s="4">
        <v>1</v>
      </c>
      <c r="D601" s="4">
        <v>-1</v>
      </c>
      <c r="E601" s="4">
        <v>-1</v>
      </c>
      <c r="F601" s="4">
        <v>0.28599999999999998</v>
      </c>
      <c r="G601" s="4">
        <v>-0.45900000000000002</v>
      </c>
      <c r="I601" s="4">
        <v>-1</v>
      </c>
      <c r="J601" s="4">
        <v>1.7100000000000001E-2</v>
      </c>
      <c r="K601" s="4">
        <v>0.45100000000000001</v>
      </c>
      <c r="L601" s="4">
        <v>-1.0900000000000001E-4</v>
      </c>
      <c r="M601" s="4">
        <v>-3.2599999999999997E-2</v>
      </c>
    </row>
    <row r="602" spans="1:13" x14ac:dyDescent="0.35">
      <c r="A602" t="s">
        <v>1182</v>
      </c>
      <c r="B602" t="s">
        <v>1183</v>
      </c>
      <c r="C602" s="4">
        <v>-8.0199999999999994E-3</v>
      </c>
      <c r="D602" s="4">
        <v>7.3099999999999998E-2</v>
      </c>
      <c r="E602" s="4">
        <v>1.4299999999999999E-17</v>
      </c>
      <c r="F602" s="4">
        <v>0.26800000000000002</v>
      </c>
      <c r="G602" s="4">
        <v>4.5599999999999998E-8</v>
      </c>
      <c r="I602" s="4">
        <v>0.40600000000000003</v>
      </c>
      <c r="J602" s="4">
        <v>7.8400000000000003E-7</v>
      </c>
      <c r="K602" s="4">
        <v>1.18E-41</v>
      </c>
      <c r="L602" s="4">
        <v>2.3600000000000002E-25</v>
      </c>
      <c r="M602" s="4">
        <v>7.2100000000000003E-37</v>
      </c>
    </row>
    <row r="603" spans="1:13" x14ac:dyDescent="0.35">
      <c r="A603" t="s">
        <v>1184</v>
      </c>
      <c r="B603" t="s">
        <v>1185</v>
      </c>
      <c r="C603" s="4">
        <v>3.13E-3</v>
      </c>
      <c r="D603" s="4">
        <v>-0.74099999999999999</v>
      </c>
      <c r="E603" s="4">
        <v>-1</v>
      </c>
      <c r="F603" s="4">
        <v>0.88900000000000001</v>
      </c>
      <c r="G603" s="4">
        <v>1.7899999999999999E-2</v>
      </c>
      <c r="I603" s="4">
        <v>6.0499999999999997E-6</v>
      </c>
      <c r="J603" s="4">
        <v>-0.432</v>
      </c>
      <c r="K603" s="4">
        <v>-0.35899999999999999</v>
      </c>
      <c r="L603" s="4">
        <v>0.87</v>
      </c>
      <c r="M603" s="4">
        <v>-6.4199999999999999E-4</v>
      </c>
    </row>
    <row r="604" spans="1:13" x14ac:dyDescent="0.35">
      <c r="A604" t="s">
        <v>1186</v>
      </c>
      <c r="B604" t="s">
        <v>1187</v>
      </c>
      <c r="C604" s="4">
        <v>-0.33800000000000002</v>
      </c>
      <c r="D604" s="4">
        <v>0.505</v>
      </c>
      <c r="E604" s="4">
        <v>-0.61</v>
      </c>
      <c r="F604" s="4">
        <v>4.53E-2</v>
      </c>
      <c r="G604" s="4">
        <v>-0.46300000000000002</v>
      </c>
      <c r="I604" s="4">
        <v>9.7300000000000002E-4</v>
      </c>
      <c r="J604" s="4">
        <v>-3.04E-2</v>
      </c>
      <c r="K604" s="4">
        <v>-0.33600000000000002</v>
      </c>
      <c r="L604" s="4">
        <v>-0.52300000000000002</v>
      </c>
      <c r="M604" s="4">
        <v>0.34899999999999998</v>
      </c>
    </row>
    <row r="605" spans="1:13" x14ac:dyDescent="0.35">
      <c r="A605" t="s">
        <v>1188</v>
      </c>
      <c r="B605" t="s">
        <v>1189</v>
      </c>
      <c r="C605" s="4">
        <v>-1</v>
      </c>
      <c r="D605" s="4">
        <v>0.64800000000000002</v>
      </c>
      <c r="E605" s="4">
        <v>8.09E-2</v>
      </c>
      <c r="F605" s="4">
        <v>0.57099999999999995</v>
      </c>
      <c r="G605" s="4">
        <v>-1</v>
      </c>
      <c r="I605" s="4">
        <v>0.39900000000000002</v>
      </c>
      <c r="J605" s="4">
        <v>-9.1999999999999998E-3</v>
      </c>
      <c r="K605" s="4">
        <v>-4.3700000000000003E-2</v>
      </c>
      <c r="L605" s="4">
        <v>-1.3500000000000001E-3</v>
      </c>
      <c r="M605" s="4">
        <v>-0.90800000000000003</v>
      </c>
    </row>
    <row r="606" spans="1:13" x14ac:dyDescent="0.35">
      <c r="A606" t="s">
        <v>1190</v>
      </c>
      <c r="B606" t="s">
        <v>1191</v>
      </c>
      <c r="C606" s="4">
        <v>-1</v>
      </c>
      <c r="D606" s="4">
        <v>1</v>
      </c>
      <c r="E606" s="4">
        <v>0.41099999999999998</v>
      </c>
      <c r="F606" s="4">
        <v>1</v>
      </c>
      <c r="G606" s="4">
        <v>0.60599999999999998</v>
      </c>
      <c r="I606" s="4">
        <v>0.85699999999999998</v>
      </c>
      <c r="J606" s="4">
        <v>-0.95799999999999996</v>
      </c>
      <c r="K606" s="4">
        <v>0.505</v>
      </c>
      <c r="L606" s="4">
        <v>0.249</v>
      </c>
      <c r="M606" s="4">
        <v>1.67E-2</v>
      </c>
    </row>
    <row r="607" spans="1:13" x14ac:dyDescent="0.35">
      <c r="A607" t="s">
        <v>493</v>
      </c>
      <c r="B607" t="s">
        <v>494</v>
      </c>
      <c r="C607" s="4">
        <v>-0.16700000000000001</v>
      </c>
      <c r="D607" s="4">
        <v>0.96599999999999997</v>
      </c>
      <c r="E607" s="4">
        <v>0.28399999999999997</v>
      </c>
      <c r="F607" s="4">
        <v>0.10199999999999999</v>
      </c>
      <c r="G607" s="4">
        <v>0.52400000000000002</v>
      </c>
      <c r="I607" s="4">
        <v>0.61399999999999999</v>
      </c>
      <c r="J607" s="4">
        <v>-0.16200000000000001</v>
      </c>
      <c r="K607" s="4">
        <v>-4.6800000000000001E-3</v>
      </c>
      <c r="L607" s="4">
        <v>-0.73199999999999998</v>
      </c>
      <c r="M607" s="4">
        <v>0.91300000000000003</v>
      </c>
    </row>
    <row r="608" spans="1:13" x14ac:dyDescent="0.35">
      <c r="A608" t="s">
        <v>1192</v>
      </c>
      <c r="B608" t="s">
        <v>1193</v>
      </c>
      <c r="C608" s="4">
        <v>0.99399999999999999</v>
      </c>
      <c r="D608" s="4">
        <v>-0.96</v>
      </c>
      <c r="E608" s="4">
        <v>0.13300000000000001</v>
      </c>
      <c r="F608" s="4">
        <v>-2.5499999999999999E-7</v>
      </c>
      <c r="G608" s="4">
        <v>-4.3399999999999998E-4</v>
      </c>
      <c r="I608" s="4">
        <v>0.88</v>
      </c>
      <c r="J608" s="4">
        <v>-4.8500000000000001E-2</v>
      </c>
      <c r="K608" s="4">
        <v>-1.61E-2</v>
      </c>
      <c r="L608" s="4">
        <v>-1.9400000000000001E-3</v>
      </c>
      <c r="M608" s="4">
        <v>-2.47E-2</v>
      </c>
    </row>
    <row r="609" spans="1:13" x14ac:dyDescent="0.35">
      <c r="A609" t="s">
        <v>1194</v>
      </c>
      <c r="B609" t="s">
        <v>1195</v>
      </c>
      <c r="C609" s="4">
        <v>0.97199999999999998</v>
      </c>
      <c r="D609" s="4">
        <v>0.91400000000000003</v>
      </c>
      <c r="E609" s="4">
        <v>2.5999999999999999E-2</v>
      </c>
      <c r="F609" s="4">
        <v>0.78900000000000003</v>
      </c>
      <c r="G609" s="4">
        <v>-1</v>
      </c>
      <c r="I609" s="4">
        <v>3.2000000000000001E-2</v>
      </c>
      <c r="J609" s="4">
        <v>0.24099999999999999</v>
      </c>
      <c r="K609" s="4">
        <v>-0.20799999999999999</v>
      </c>
      <c r="L609" s="4">
        <v>-1</v>
      </c>
      <c r="M609" s="4">
        <v>2.8499999999999998E-6</v>
      </c>
    </row>
    <row r="610" spans="1:13" x14ac:dyDescent="0.35">
      <c r="A610" t="s">
        <v>1196</v>
      </c>
      <c r="B610" t="s">
        <v>1197</v>
      </c>
      <c r="C610" s="4">
        <v>1.5499999999999999E-3</v>
      </c>
      <c r="D610" s="4">
        <v>0.30099999999999999</v>
      </c>
      <c r="E610" s="4">
        <v>0.79400000000000004</v>
      </c>
      <c r="F610" s="4">
        <v>1</v>
      </c>
      <c r="G610" s="4">
        <v>3.6999999999999998E-2</v>
      </c>
      <c r="I610" s="4">
        <v>7.7600000000000002E-6</v>
      </c>
      <c r="J610" s="4">
        <v>-0.22900000000000001</v>
      </c>
      <c r="K610" s="4">
        <v>-0.84899999999999998</v>
      </c>
      <c r="L610" s="4">
        <v>2.0699999999999998E-3</v>
      </c>
      <c r="M610" s="4">
        <v>0.96199999999999997</v>
      </c>
    </row>
    <row r="611" spans="1:13" x14ac:dyDescent="0.35">
      <c r="A611" t="s">
        <v>1198</v>
      </c>
      <c r="B611" t="s">
        <v>1199</v>
      </c>
      <c r="C611" s="4">
        <v>1</v>
      </c>
      <c r="D611" s="4">
        <v>0.93600000000000005</v>
      </c>
      <c r="E611" s="4">
        <v>1.52E-2</v>
      </c>
      <c r="F611" s="4">
        <v>-1</v>
      </c>
      <c r="G611" s="4">
        <v>0.104</v>
      </c>
      <c r="I611" s="4">
        <v>0.64300000000000002</v>
      </c>
      <c r="J611" s="4">
        <v>-0.95</v>
      </c>
      <c r="K611" s="4">
        <v>1</v>
      </c>
      <c r="L611" s="4">
        <v>-5.8700000000000002E-2</v>
      </c>
      <c r="M611" s="4">
        <v>1.2099999999999999E-22</v>
      </c>
    </row>
    <row r="612" spans="1:13" x14ac:dyDescent="0.35">
      <c r="A612" t="s">
        <v>1200</v>
      </c>
      <c r="B612" t="s">
        <v>1201</v>
      </c>
      <c r="C612" s="4">
        <v>2.14E-20</v>
      </c>
      <c r="D612" s="4">
        <v>-3.5799999999999997E-4</v>
      </c>
      <c r="E612" s="4">
        <v>3.8300000000000001E-2</v>
      </c>
      <c r="F612" s="4">
        <v>-2.9899999999999999E-2</v>
      </c>
      <c r="G612" s="4">
        <v>2.3199999999999999E-8</v>
      </c>
      <c r="I612" s="4">
        <v>0.223</v>
      </c>
      <c r="J612" s="4">
        <v>3.04E-2</v>
      </c>
      <c r="K612" s="4">
        <v>-2.7E-6</v>
      </c>
      <c r="L612" s="4">
        <v>0.76600000000000001</v>
      </c>
      <c r="M612" s="4">
        <v>-1.6499999999999999E-8</v>
      </c>
    </row>
    <row r="613" spans="1:13" x14ac:dyDescent="0.35">
      <c r="A613" t="s">
        <v>1202</v>
      </c>
      <c r="B613" t="s">
        <v>1203</v>
      </c>
      <c r="C613" s="4">
        <v>-0.51500000000000001</v>
      </c>
      <c r="D613" s="4">
        <v>3.4200000000000001E-2</v>
      </c>
      <c r="E613" s="4">
        <v>1.6299999999999999E-20</v>
      </c>
      <c r="F613" s="4">
        <v>-8.6000000000000007E-6</v>
      </c>
      <c r="G613" s="4">
        <v>0.184</v>
      </c>
      <c r="I613" s="4">
        <v>0.71</v>
      </c>
      <c r="J613" s="4">
        <v>0.109</v>
      </c>
      <c r="K613" s="4">
        <v>8.0099999999999995E-5</v>
      </c>
      <c r="L613" s="4">
        <v>1.9099999999999999E-8</v>
      </c>
      <c r="M613" s="4">
        <v>2.7699999999999999E-5</v>
      </c>
    </row>
    <row r="614" spans="1:13" x14ac:dyDescent="0.35">
      <c r="A614" t="s">
        <v>495</v>
      </c>
      <c r="B614" t="s">
        <v>496</v>
      </c>
      <c r="C614" s="4">
        <v>0.86599999999999999</v>
      </c>
      <c r="D614" s="4">
        <v>-0.88100000000000001</v>
      </c>
      <c r="E614" s="4">
        <v>0.11600000000000001</v>
      </c>
      <c r="F614" s="4">
        <v>-1.1199999999999999E-8</v>
      </c>
      <c r="G614" s="4">
        <v>-1</v>
      </c>
      <c r="I614" s="4">
        <v>0.45500000000000002</v>
      </c>
      <c r="J614" s="4">
        <v>-3.39E-7</v>
      </c>
      <c r="K614" s="4">
        <v>-4.7499999999999999E-3</v>
      </c>
      <c r="L614" s="4">
        <v>3.6600000000000001E-3</v>
      </c>
      <c r="M614" s="4">
        <v>-1.7000000000000001E-4</v>
      </c>
    </row>
    <row r="615" spans="1:13" x14ac:dyDescent="0.35">
      <c r="A615" t="s">
        <v>1204</v>
      </c>
      <c r="B615" t="s">
        <v>1205</v>
      </c>
      <c r="C615" s="4">
        <v>-1</v>
      </c>
      <c r="D615" s="4">
        <v>-0.68400000000000005</v>
      </c>
      <c r="E615" s="4">
        <v>0.14499999999999999</v>
      </c>
      <c r="F615" s="4">
        <v>0.379</v>
      </c>
      <c r="G615" s="4">
        <v>0.89800000000000002</v>
      </c>
      <c r="I615" s="4">
        <v>-0.41199999999999998</v>
      </c>
      <c r="J615" s="4">
        <v>0.28799999999999998</v>
      </c>
      <c r="K615" s="4">
        <v>-0.13600000000000001</v>
      </c>
      <c r="L615" s="4">
        <v>-0.18099999999999999</v>
      </c>
      <c r="M615" s="4">
        <v>0.29699999999999999</v>
      </c>
    </row>
    <row r="616" spans="1:13" x14ac:dyDescent="0.35">
      <c r="A616" t="s">
        <v>1206</v>
      </c>
      <c r="B616" t="s">
        <v>1207</v>
      </c>
      <c r="C616" s="4">
        <v>0.76600000000000001</v>
      </c>
      <c r="D616" s="4">
        <v>-7.1499999999999994E-2</v>
      </c>
      <c r="E616" s="4">
        <v>-0.58599999999999997</v>
      </c>
      <c r="F616" s="4">
        <v>-4.4299999999999999E-2</v>
      </c>
      <c r="G616" s="4">
        <v>-8.0600000000000005E-2</v>
      </c>
      <c r="I616" s="4">
        <v>0.81499999999999995</v>
      </c>
      <c r="J616" s="4">
        <v>-0.53800000000000003</v>
      </c>
      <c r="K616" s="4">
        <v>8.5400000000000004E-2</v>
      </c>
      <c r="L616" s="4">
        <v>0.47399999999999998</v>
      </c>
      <c r="M616" s="4">
        <v>4.57E-4</v>
      </c>
    </row>
    <row r="617" spans="1:13" x14ac:dyDescent="0.35">
      <c r="A617" t="s">
        <v>1208</v>
      </c>
      <c r="B617" t="s">
        <v>1209</v>
      </c>
      <c r="C617" s="4">
        <v>-3.0000000000000001E-5</v>
      </c>
      <c r="D617" s="4">
        <v>7.8199999999999997E-6</v>
      </c>
      <c r="E617" s="4">
        <v>8.9500000000000001E-35</v>
      </c>
      <c r="F617" s="4">
        <v>1.75E-3</v>
      </c>
      <c r="G617" s="4">
        <v>0.189</v>
      </c>
      <c r="I617" s="4">
        <v>1</v>
      </c>
      <c r="J617" s="4">
        <v>1.82E-3</v>
      </c>
      <c r="K617" s="4">
        <v>2.9000000000000002E-6</v>
      </c>
      <c r="L617" s="4">
        <v>8.6699999999999992E-9</v>
      </c>
      <c r="M617" s="4">
        <v>0.375</v>
      </c>
    </row>
    <row r="618" spans="1:13" x14ac:dyDescent="0.35">
      <c r="A618" t="s">
        <v>1210</v>
      </c>
      <c r="B618" t="s">
        <v>1211</v>
      </c>
      <c r="C618" s="4">
        <v>-1.2500000000000001E-2</v>
      </c>
      <c r="D618" s="4">
        <v>4.3900000000000002E-2</v>
      </c>
      <c r="E618" s="4">
        <v>1.0900000000000001E-4</v>
      </c>
      <c r="F618" s="4">
        <v>-0.54</v>
      </c>
      <c r="G618" s="4">
        <v>0.754</v>
      </c>
      <c r="I618" s="4">
        <v>2.33E-4</v>
      </c>
      <c r="J618" s="4">
        <v>-0.70699999999999996</v>
      </c>
      <c r="K618" s="4">
        <v>-0.21099999999999999</v>
      </c>
      <c r="L618" s="4">
        <v>-1.01E-10</v>
      </c>
      <c r="M618" s="4">
        <v>-3.81E-3</v>
      </c>
    </row>
    <row r="619" spans="1:13" x14ac:dyDescent="0.35">
      <c r="A619" t="s">
        <v>1212</v>
      </c>
      <c r="B619" t="s">
        <v>1213</v>
      </c>
      <c r="C619" s="4">
        <v>-0.28999999999999998</v>
      </c>
      <c r="D619" s="4">
        <v>0.83399999999999996</v>
      </c>
      <c r="E619" s="4">
        <v>5.48E-6</v>
      </c>
      <c r="F619" s="4">
        <v>0.29199999999999998</v>
      </c>
      <c r="G619" s="4">
        <v>0.77500000000000002</v>
      </c>
      <c r="I619" s="4">
        <v>0.214</v>
      </c>
      <c r="J619" s="4">
        <v>2.5100000000000001E-3</v>
      </c>
      <c r="K619" s="4">
        <v>1.6699999999999999E-15</v>
      </c>
      <c r="L619" s="4">
        <v>2.1600000000000001E-12</v>
      </c>
      <c r="M619" s="4">
        <v>1.3E-6</v>
      </c>
    </row>
    <row r="620" spans="1:13" x14ac:dyDescent="0.35">
      <c r="A620" t="s">
        <v>1214</v>
      </c>
      <c r="B620" t="s">
        <v>1215</v>
      </c>
      <c r="C620" s="4">
        <v>1</v>
      </c>
      <c r="D620" s="4">
        <v>1</v>
      </c>
      <c r="E620" s="4">
        <v>2.2000000000000001E-3</v>
      </c>
      <c r="F620" s="4">
        <v>0.51500000000000001</v>
      </c>
      <c r="G620" s="4">
        <v>-0.84</v>
      </c>
      <c r="I620" s="4">
        <v>0.21099999999999999</v>
      </c>
      <c r="J620" s="4">
        <v>-1</v>
      </c>
      <c r="K620" s="4">
        <v>-0.46800000000000003</v>
      </c>
      <c r="L620" s="4">
        <v>6.9099999999999999E-10</v>
      </c>
      <c r="M620" s="4">
        <v>4.2099999999999999E-4</v>
      </c>
    </row>
    <row r="621" spans="1:13" x14ac:dyDescent="0.35">
      <c r="A621" t="s">
        <v>1216</v>
      </c>
      <c r="B621" t="s">
        <v>1217</v>
      </c>
      <c r="C621" s="4">
        <v>0.84099999999999997</v>
      </c>
      <c r="D621" s="4">
        <v>-0.36399999999999999</v>
      </c>
      <c r="E621" s="4">
        <v>0.13</v>
      </c>
      <c r="F621" s="4">
        <v>-0.13100000000000001</v>
      </c>
      <c r="G621" s="4">
        <v>0.26400000000000001</v>
      </c>
      <c r="I621" s="4">
        <v>4.5999999999999999E-2</v>
      </c>
      <c r="J621" s="4">
        <v>0.01</v>
      </c>
      <c r="K621" s="4">
        <v>7.5800000000000006E-2</v>
      </c>
      <c r="L621" s="4">
        <v>-1.3699999999999999E-10</v>
      </c>
      <c r="M621" s="4">
        <v>1.44E-4</v>
      </c>
    </row>
    <row r="622" spans="1:13" x14ac:dyDescent="0.35">
      <c r="A622" t="s">
        <v>497</v>
      </c>
      <c r="B622" t="s">
        <v>498</v>
      </c>
      <c r="C622" s="4">
        <v>1.12E-25</v>
      </c>
      <c r="D622" s="4">
        <v>2.2399999999999998E-3</v>
      </c>
      <c r="E622" s="4">
        <v>-5.3200000000000001E-3</v>
      </c>
      <c r="F622" s="4">
        <v>3.0900000000000001E-6</v>
      </c>
      <c r="G622" s="4">
        <v>1.9300000000000001E-18</v>
      </c>
      <c r="I622" s="4">
        <v>-4.6700000000000002E-4</v>
      </c>
      <c r="J622" s="4">
        <v>2.2899999999999999E-35</v>
      </c>
      <c r="K622" s="4">
        <v>1.13E-165</v>
      </c>
      <c r="L622" s="4">
        <v>2.1E-197</v>
      </c>
      <c r="M622" s="4">
        <v>2.3199999999999998E-15</v>
      </c>
    </row>
    <row r="623" spans="1:13" x14ac:dyDescent="0.35">
      <c r="A623" t="s">
        <v>1218</v>
      </c>
      <c r="B623" t="s">
        <v>1219</v>
      </c>
      <c r="C623" s="4">
        <v>-6.2100000000000002E-2</v>
      </c>
      <c r="D623" s="4">
        <v>0.46100000000000002</v>
      </c>
      <c r="E623" s="4">
        <v>6.0900000000000003E-2</v>
      </c>
      <c r="F623" s="4">
        <v>-0.78200000000000003</v>
      </c>
      <c r="G623" s="4">
        <v>-0.98599999999999999</v>
      </c>
      <c r="I623" s="4">
        <v>-0.52300000000000002</v>
      </c>
      <c r="J623" s="4">
        <v>-1</v>
      </c>
      <c r="K623" s="4">
        <v>-0.77700000000000002</v>
      </c>
      <c r="L623" s="4">
        <v>-1.8599999999999998E-2</v>
      </c>
      <c r="M623" s="4">
        <v>9.2999999999999999E-8</v>
      </c>
    </row>
    <row r="624" spans="1:13" x14ac:dyDescent="0.35">
      <c r="A624" t="s">
        <v>1220</v>
      </c>
      <c r="B624" t="s">
        <v>1221</v>
      </c>
      <c r="C624" s="4">
        <v>1.89E-3</v>
      </c>
      <c r="D624" s="4">
        <v>-0.27</v>
      </c>
      <c r="E624" s="4">
        <v>8.2399999999999997E-5</v>
      </c>
      <c r="F624" s="4">
        <v>2.2599999999999999E-18</v>
      </c>
      <c r="G624" s="4">
        <v>1.02E-34</v>
      </c>
      <c r="I624" s="4">
        <v>0.23</v>
      </c>
      <c r="J624" s="4">
        <v>9.9800000000000007E-9</v>
      </c>
      <c r="K624" s="4">
        <v>2.26E-71</v>
      </c>
      <c r="L624" s="4">
        <v>0.31900000000000001</v>
      </c>
      <c r="M624" s="4">
        <v>1.7099999999999999E-29</v>
      </c>
    </row>
    <row r="625" spans="1:13" x14ac:dyDescent="0.35">
      <c r="A625" t="s">
        <v>1222</v>
      </c>
      <c r="B625" t="s">
        <v>1223</v>
      </c>
      <c r="C625" s="4">
        <v>-2.6100000000000002E-2</v>
      </c>
      <c r="D625" s="4">
        <v>-0.75800000000000001</v>
      </c>
      <c r="E625" s="4">
        <v>0.97099999999999997</v>
      </c>
      <c r="F625" s="4">
        <v>-1.26E-2</v>
      </c>
      <c r="G625" s="4">
        <v>-6.28E-3</v>
      </c>
      <c r="I625" s="4">
        <v>0.52100000000000002</v>
      </c>
      <c r="J625" s="4">
        <v>-0.66900000000000004</v>
      </c>
      <c r="K625" s="4">
        <v>0.623</v>
      </c>
      <c r="L625" s="4">
        <v>-7.7700000000000002E-4</v>
      </c>
      <c r="M625" s="4">
        <v>-3.5300000000000002E-4</v>
      </c>
    </row>
    <row r="626" spans="1:13" x14ac:dyDescent="0.35">
      <c r="A626" t="s">
        <v>1224</v>
      </c>
      <c r="B626" t="s">
        <v>1225</v>
      </c>
      <c r="C626" s="4">
        <v>-1</v>
      </c>
      <c r="D626" s="4">
        <v>-1</v>
      </c>
      <c r="E626" s="4">
        <v>0.73499999999999999</v>
      </c>
      <c r="F626" s="4">
        <v>-1</v>
      </c>
      <c r="G626" s="4">
        <v>-1</v>
      </c>
      <c r="I626" s="4" t="s">
        <v>625</v>
      </c>
      <c r="J626" s="4" t="s">
        <v>625</v>
      </c>
      <c r="K626" s="4" t="s">
        <v>625</v>
      </c>
      <c r="L626" s="4" t="s">
        <v>625</v>
      </c>
      <c r="M626" s="4" t="s">
        <v>625</v>
      </c>
    </row>
    <row r="627" spans="1:13" x14ac:dyDescent="0.35">
      <c r="A627" t="s">
        <v>1226</v>
      </c>
      <c r="B627" t="s">
        <v>1227</v>
      </c>
      <c r="C627" s="4">
        <v>-1.5900000000000001E-2</v>
      </c>
      <c r="D627" s="4">
        <v>0.73099999999999998</v>
      </c>
      <c r="E627" s="4">
        <v>-0.61</v>
      </c>
      <c r="F627" s="4">
        <v>0.85699999999999998</v>
      </c>
      <c r="G627" s="4">
        <v>8.8700000000000001E-2</v>
      </c>
      <c r="I627" s="4">
        <v>-0.13100000000000001</v>
      </c>
      <c r="J627" s="4">
        <v>-5.6899999999999999E-2</v>
      </c>
      <c r="K627" s="4">
        <v>-0.378</v>
      </c>
      <c r="L627" s="4">
        <v>1.4200000000000001E-2</v>
      </c>
      <c r="M627" s="4">
        <v>9.8199999999999996E-2</v>
      </c>
    </row>
    <row r="628" spans="1:13" x14ac:dyDescent="0.35">
      <c r="A628" t="s">
        <v>1228</v>
      </c>
      <c r="B628" t="s">
        <v>1229</v>
      </c>
      <c r="C628" s="4">
        <v>0.49099999999999999</v>
      </c>
      <c r="D628" s="4">
        <v>-1</v>
      </c>
      <c r="E628" s="4">
        <v>1</v>
      </c>
      <c r="F628" s="4">
        <v>0.73099999999999998</v>
      </c>
      <c r="G628" s="4">
        <v>4.2599999999999999E-2</v>
      </c>
      <c r="I628" s="4">
        <v>-1</v>
      </c>
      <c r="J628" s="4">
        <v>0.39500000000000002</v>
      </c>
      <c r="K628" s="4">
        <v>-5.7599999999999998E-2</v>
      </c>
      <c r="L628" s="4">
        <v>-3.1199999999999999E-2</v>
      </c>
      <c r="M628" s="4">
        <v>1.67E-2</v>
      </c>
    </row>
    <row r="629" spans="1:13" x14ac:dyDescent="0.35">
      <c r="A629" t="s">
        <v>1230</v>
      </c>
      <c r="B629" t="s">
        <v>1231</v>
      </c>
      <c r="C629" s="4">
        <v>0.67400000000000004</v>
      </c>
      <c r="D629" s="4">
        <v>0.58599999999999997</v>
      </c>
      <c r="E629" s="4">
        <v>9.7299999999999998E-2</v>
      </c>
      <c r="F629" s="4">
        <v>-0.47599999999999998</v>
      </c>
      <c r="G629" s="4">
        <v>1.5299999999999999E-3</v>
      </c>
      <c r="I629" s="4">
        <v>0.27500000000000002</v>
      </c>
      <c r="J629" s="4">
        <v>-0.91</v>
      </c>
      <c r="K629" s="4">
        <v>1.67E-7</v>
      </c>
      <c r="L629" s="4">
        <v>-5.7100000000000002E-8</v>
      </c>
      <c r="M629" s="4">
        <v>-0.43099999999999999</v>
      </c>
    </row>
    <row r="630" spans="1:13" x14ac:dyDescent="0.35">
      <c r="A630" t="s">
        <v>1232</v>
      </c>
      <c r="B630" t="s">
        <v>1233</v>
      </c>
      <c r="C630" s="4">
        <v>-0.90400000000000003</v>
      </c>
      <c r="D630" s="4">
        <v>-1</v>
      </c>
      <c r="E630" s="4">
        <v>0.80800000000000005</v>
      </c>
      <c r="F630" s="4">
        <v>-5.4099999999999999E-3</v>
      </c>
      <c r="G630" s="4">
        <v>-0.123</v>
      </c>
      <c r="I630" s="4">
        <v>0.66300000000000003</v>
      </c>
      <c r="J630" s="4">
        <v>-0.55600000000000005</v>
      </c>
      <c r="K630" s="4">
        <v>-5.62E-2</v>
      </c>
      <c r="L630" s="4">
        <v>-0.91400000000000003</v>
      </c>
      <c r="M630" s="4">
        <v>-1.74E-4</v>
      </c>
    </row>
    <row r="631" spans="1:13" x14ac:dyDescent="0.35">
      <c r="A631" t="s">
        <v>1234</v>
      </c>
      <c r="B631" t="s">
        <v>1235</v>
      </c>
      <c r="C631" s="4">
        <v>0.92200000000000004</v>
      </c>
      <c r="D631" s="4">
        <v>-1</v>
      </c>
      <c r="E631" s="4">
        <v>0.16900000000000001</v>
      </c>
      <c r="F631" s="4">
        <v>0.34</v>
      </c>
      <c r="G631" s="4">
        <v>3.0500000000000002E-3</v>
      </c>
      <c r="I631" s="4">
        <v>-6.1700000000000001E-3</v>
      </c>
      <c r="J631" s="4">
        <v>-0.49399999999999999</v>
      </c>
      <c r="K631" s="4">
        <v>0.77900000000000003</v>
      </c>
      <c r="L631" s="4">
        <v>0.107</v>
      </c>
      <c r="M631" s="4">
        <v>-0.78200000000000003</v>
      </c>
    </row>
    <row r="632" spans="1:13" x14ac:dyDescent="0.35">
      <c r="A632" t="s">
        <v>1236</v>
      </c>
      <c r="B632" t="s">
        <v>1237</v>
      </c>
      <c r="C632" s="4">
        <v>-2.3699999999999999E-7</v>
      </c>
      <c r="D632" s="4">
        <v>-5.1799999999999999E-2</v>
      </c>
      <c r="E632" s="4">
        <v>-2.1299999999999999E-7</v>
      </c>
      <c r="F632" s="4">
        <v>-1</v>
      </c>
      <c r="G632" s="4">
        <v>1.8499999999999999E-13</v>
      </c>
      <c r="I632" s="4">
        <v>-2.3000000000000001E-4</v>
      </c>
      <c r="J632" s="4">
        <v>-0.161</v>
      </c>
      <c r="K632" s="4">
        <v>-1.26E-2</v>
      </c>
      <c r="L632" s="4">
        <v>-1.32E-2</v>
      </c>
      <c r="M632" s="4">
        <v>7.6300000000000001E-4</v>
      </c>
    </row>
    <row r="633" spans="1:13" x14ac:dyDescent="0.35">
      <c r="A633" t="s">
        <v>1238</v>
      </c>
      <c r="B633" t="s">
        <v>1239</v>
      </c>
      <c r="C633" s="4">
        <v>-0.46200000000000002</v>
      </c>
      <c r="D633" s="4">
        <v>1</v>
      </c>
      <c r="E633" s="4">
        <v>-1</v>
      </c>
      <c r="F633" s="4">
        <v>-1</v>
      </c>
      <c r="G633" s="4">
        <v>1</v>
      </c>
      <c r="I633" s="4">
        <v>-1</v>
      </c>
      <c r="J633" s="4">
        <v>0.32300000000000001</v>
      </c>
      <c r="K633" s="4">
        <v>-1.55E-2</v>
      </c>
      <c r="L633" s="4">
        <v>-1</v>
      </c>
      <c r="M633" s="4">
        <v>0.81799999999999995</v>
      </c>
    </row>
    <row r="634" spans="1:13" x14ac:dyDescent="0.35">
      <c r="A634" t="s">
        <v>1240</v>
      </c>
      <c r="B634" t="s">
        <v>1241</v>
      </c>
      <c r="C634" s="4">
        <v>-0.34899999999999998</v>
      </c>
      <c r="D634" s="4">
        <v>0.30299999999999999</v>
      </c>
      <c r="E634" s="4">
        <v>1</v>
      </c>
      <c r="F634" s="4">
        <v>-0.71599999999999997</v>
      </c>
      <c r="G634" s="4">
        <v>-0.73799999999999999</v>
      </c>
      <c r="I634" s="4" t="s">
        <v>625</v>
      </c>
      <c r="J634" s="4" t="s">
        <v>625</v>
      </c>
      <c r="K634" s="4" t="s">
        <v>625</v>
      </c>
      <c r="L634" s="4" t="s">
        <v>625</v>
      </c>
      <c r="M634" s="4" t="s">
        <v>625</v>
      </c>
    </row>
    <row r="635" spans="1:13" x14ac:dyDescent="0.35">
      <c r="A635" t="s">
        <v>1242</v>
      </c>
      <c r="B635" t="s">
        <v>1243</v>
      </c>
      <c r="C635" s="4">
        <v>-2.69E-5</v>
      </c>
      <c r="D635" s="4">
        <v>1.6900000000000001E-3</v>
      </c>
      <c r="E635" s="4">
        <v>0.19900000000000001</v>
      </c>
      <c r="F635" s="4">
        <v>-0.39800000000000002</v>
      </c>
      <c r="G635" s="4">
        <v>4.8199999999999999E-5</v>
      </c>
      <c r="I635" s="4">
        <v>-0.501</v>
      </c>
      <c r="J635" s="4">
        <v>0.67800000000000005</v>
      </c>
      <c r="K635" s="4">
        <v>5.94E-3</v>
      </c>
      <c r="L635" s="4">
        <v>0.93600000000000005</v>
      </c>
      <c r="M635" s="4">
        <v>0.74099999999999999</v>
      </c>
    </row>
    <row r="636" spans="1:13" x14ac:dyDescent="0.35">
      <c r="A636" t="s">
        <v>1244</v>
      </c>
      <c r="B636" t="s">
        <v>1245</v>
      </c>
      <c r="C636" s="4">
        <v>-0.94399999999999995</v>
      </c>
      <c r="D636" s="4">
        <v>0.98399999999999999</v>
      </c>
      <c r="E636" s="4">
        <v>-2.5600000000000002E-3</v>
      </c>
      <c r="F636" s="4">
        <v>0.97399999999999998</v>
      </c>
      <c r="G636" s="4">
        <v>-0.127</v>
      </c>
      <c r="I636" s="4">
        <v>-0.44400000000000001</v>
      </c>
      <c r="J636" s="4">
        <v>-1</v>
      </c>
      <c r="K636" s="4">
        <v>0.47399999999999998</v>
      </c>
      <c r="L636" s="4">
        <v>0.26900000000000002</v>
      </c>
      <c r="M636" s="4">
        <v>-1</v>
      </c>
    </row>
    <row r="637" spans="1:13" x14ac:dyDescent="0.35">
      <c r="A637" t="s">
        <v>1246</v>
      </c>
      <c r="B637" t="s">
        <v>1247</v>
      </c>
      <c r="C637" s="4">
        <v>-1</v>
      </c>
      <c r="D637" s="4">
        <v>-1</v>
      </c>
      <c r="E637" s="4">
        <v>1</v>
      </c>
      <c r="F637" s="4">
        <v>3.3300000000000001E-3</v>
      </c>
      <c r="G637" s="4">
        <v>-1</v>
      </c>
      <c r="I637" s="4">
        <v>-0.247</v>
      </c>
      <c r="J637" s="4">
        <v>0.36599999999999999</v>
      </c>
      <c r="K637" s="4">
        <v>-1.83E-2</v>
      </c>
      <c r="L637" s="4">
        <v>0.61099999999999999</v>
      </c>
      <c r="M637" s="4">
        <v>-6.0100000000000001E-2</v>
      </c>
    </row>
    <row r="638" spans="1:13" x14ac:dyDescent="0.35">
      <c r="A638" t="s">
        <v>1248</v>
      </c>
      <c r="B638" t="s">
        <v>1249</v>
      </c>
      <c r="C638" s="4">
        <v>-2.7199999999999999E-8</v>
      </c>
      <c r="D638" s="4">
        <v>4.1299999999999999E-8</v>
      </c>
      <c r="E638" s="4">
        <v>-0.42199999999999999</v>
      </c>
      <c r="F638" s="4">
        <v>-0.3</v>
      </c>
      <c r="G638" s="4">
        <v>-0.77400000000000002</v>
      </c>
      <c r="I638" s="4">
        <v>0.73699999999999999</v>
      </c>
      <c r="J638" s="4">
        <v>-0.21</v>
      </c>
      <c r="K638" s="4">
        <v>4.5299999999999999E-10</v>
      </c>
      <c r="L638" s="4">
        <v>0.191</v>
      </c>
      <c r="M638" s="4">
        <v>2.81E-3</v>
      </c>
    </row>
    <row r="639" spans="1:13" x14ac:dyDescent="0.35">
      <c r="A639" t="s">
        <v>1250</v>
      </c>
      <c r="B639" t="s">
        <v>1251</v>
      </c>
      <c r="C639" s="4">
        <v>-1</v>
      </c>
      <c r="D639" s="4">
        <v>0.94799999999999995</v>
      </c>
      <c r="E639" s="4">
        <v>0.36199999999999999</v>
      </c>
      <c r="F639" s="4">
        <v>-1</v>
      </c>
      <c r="G639" s="4">
        <v>1</v>
      </c>
      <c r="I639" s="4">
        <v>0.79100000000000004</v>
      </c>
      <c r="J639" s="4">
        <v>9.6100000000000005E-5</v>
      </c>
      <c r="K639" s="4">
        <v>-1</v>
      </c>
      <c r="L639" s="4">
        <v>0.45400000000000001</v>
      </c>
      <c r="M639" s="4">
        <v>0.36199999999999999</v>
      </c>
    </row>
    <row r="640" spans="1:13" x14ac:dyDescent="0.35">
      <c r="A640" t="s">
        <v>1252</v>
      </c>
      <c r="B640" t="s">
        <v>1253</v>
      </c>
      <c r="C640" s="4">
        <v>4.8299999999999998E-4</v>
      </c>
      <c r="D640" s="4">
        <v>-0.33900000000000002</v>
      </c>
      <c r="E640" s="4">
        <v>-6.0600000000000001E-2</v>
      </c>
      <c r="F640" s="4">
        <v>-3.2000000000000001E-2</v>
      </c>
      <c r="G640" s="4">
        <v>-0.73499999999999999</v>
      </c>
      <c r="I640" s="4">
        <v>0.85499999999999998</v>
      </c>
      <c r="J640" s="4">
        <v>0.95</v>
      </c>
      <c r="K640" s="4">
        <v>-0.84399999999999997</v>
      </c>
      <c r="L640" s="4">
        <v>0.114</v>
      </c>
      <c r="M640" s="4">
        <v>0.76800000000000002</v>
      </c>
    </row>
    <row r="641" spans="1:13" x14ac:dyDescent="0.35">
      <c r="A641" t="s">
        <v>1254</v>
      </c>
      <c r="B641" t="s">
        <v>1255</v>
      </c>
      <c r="C641" s="4">
        <v>0.45900000000000002</v>
      </c>
      <c r="D641" s="4">
        <v>-0.60499999999999998</v>
      </c>
      <c r="E641" s="4">
        <v>-0.98</v>
      </c>
      <c r="F641" s="4">
        <v>0.747</v>
      </c>
      <c r="G641" s="4">
        <v>0.41099999999999998</v>
      </c>
      <c r="I641" s="4">
        <v>-0.95799999999999996</v>
      </c>
      <c r="J641" s="4">
        <v>3.6799999999999999E-2</v>
      </c>
      <c r="K641" s="4">
        <v>4.7199999999999999E-2</v>
      </c>
      <c r="L641" s="4">
        <v>7.6399999999999996E-2</v>
      </c>
      <c r="M641" s="4">
        <v>0.56699999999999995</v>
      </c>
    </row>
    <row r="642" spans="1:13" x14ac:dyDescent="0.35">
      <c r="A642" t="s">
        <v>1256</v>
      </c>
      <c r="B642" t="s">
        <v>1257</v>
      </c>
      <c r="C642" s="4">
        <v>-4.5500000000000002E-3</v>
      </c>
      <c r="D642" s="4">
        <v>0.58799999999999997</v>
      </c>
      <c r="E642" s="4">
        <v>0.19</v>
      </c>
      <c r="F642" s="4">
        <v>1</v>
      </c>
      <c r="G642" s="4">
        <v>-1</v>
      </c>
      <c r="I642" s="4">
        <v>-7.2600000000000002E-8</v>
      </c>
      <c r="J642" s="4">
        <v>0.11899999999999999</v>
      </c>
      <c r="K642" s="4">
        <v>-0.28899999999999998</v>
      </c>
      <c r="L642" s="4">
        <v>0.32300000000000001</v>
      </c>
      <c r="M642" s="4">
        <v>0.48</v>
      </c>
    </row>
    <row r="643" spans="1:13" x14ac:dyDescent="0.35">
      <c r="A643" t="s">
        <v>1258</v>
      </c>
      <c r="B643" t="s">
        <v>1259</v>
      </c>
      <c r="C643" s="4">
        <v>-0.82099999999999995</v>
      </c>
      <c r="D643" s="4">
        <v>1</v>
      </c>
      <c r="E643" s="4">
        <v>-9.8000000000000004E-2</v>
      </c>
      <c r="F643" s="4">
        <v>5.5199999999999997E-4</v>
      </c>
      <c r="G643" s="4">
        <v>7.8800000000000004E-8</v>
      </c>
      <c r="I643" s="4">
        <v>0.40600000000000003</v>
      </c>
      <c r="J643" s="4">
        <v>-0.39500000000000002</v>
      </c>
      <c r="K643" s="4">
        <v>0.188</v>
      </c>
      <c r="L643" s="4">
        <v>5.8299999999999998E-2</v>
      </c>
      <c r="M643" s="4">
        <v>0.66900000000000004</v>
      </c>
    </row>
    <row r="644" spans="1:13" x14ac:dyDescent="0.35">
      <c r="A644" t="s">
        <v>1260</v>
      </c>
      <c r="B644" t="s">
        <v>1261</v>
      </c>
      <c r="C644" s="4">
        <v>-0.46700000000000003</v>
      </c>
      <c r="D644" s="4">
        <v>-1</v>
      </c>
      <c r="E644" s="4">
        <v>0.80400000000000005</v>
      </c>
      <c r="F644" s="4">
        <v>1.0399999999999999E-3</v>
      </c>
      <c r="G644" s="4">
        <v>0.40899999999999997</v>
      </c>
      <c r="I644" s="4">
        <v>0.69499999999999995</v>
      </c>
      <c r="J644" s="4">
        <v>7.9899999999999999E-2</v>
      </c>
      <c r="K644" s="4">
        <v>3.32E-3</v>
      </c>
      <c r="L644" s="4">
        <v>-0.56699999999999995</v>
      </c>
      <c r="M644" s="4">
        <v>1.83E-4</v>
      </c>
    </row>
    <row r="645" spans="1:13" x14ac:dyDescent="0.35">
      <c r="A645" t="s">
        <v>1262</v>
      </c>
      <c r="B645" t="s">
        <v>1263</v>
      </c>
      <c r="C645" s="4">
        <v>-1</v>
      </c>
      <c r="D645" s="4">
        <v>-1</v>
      </c>
      <c r="E645" s="4">
        <v>1</v>
      </c>
      <c r="F645" s="4">
        <v>-1</v>
      </c>
      <c r="G645" s="4">
        <v>0.69499999999999995</v>
      </c>
      <c r="I645" s="4">
        <v>1.3600000000000001E-3</v>
      </c>
      <c r="J645" s="4">
        <v>0.29599999999999999</v>
      </c>
      <c r="K645" s="4">
        <v>0.56299999999999994</v>
      </c>
      <c r="L645" s="4">
        <v>-0.34499999999999997</v>
      </c>
      <c r="M645" s="4">
        <v>-0.224</v>
      </c>
    </row>
    <row r="646" spans="1:13" x14ac:dyDescent="0.35">
      <c r="A646" t="s">
        <v>1264</v>
      </c>
      <c r="B646" t="s">
        <v>1265</v>
      </c>
      <c r="C646" s="4">
        <v>3.5599999999999998E-6</v>
      </c>
      <c r="D646" s="4">
        <v>-9.8800000000000003E-6</v>
      </c>
      <c r="E646" s="4">
        <v>-8.0400000000000003E-3</v>
      </c>
      <c r="F646" s="4">
        <v>-1.9199999999999998E-2</v>
      </c>
      <c r="G646" s="4">
        <v>-1</v>
      </c>
      <c r="I646" s="4">
        <v>2.5199999999999998E-7</v>
      </c>
      <c r="J646" s="4">
        <v>-7.8200000000000006E-3</v>
      </c>
      <c r="K646" s="4">
        <v>-0.13900000000000001</v>
      </c>
      <c r="L646" s="4">
        <v>-3.4000000000000001E-10</v>
      </c>
      <c r="M646" s="4">
        <v>-0.64</v>
      </c>
    </row>
    <row r="647" spans="1:13" x14ac:dyDescent="0.35">
      <c r="A647" t="s">
        <v>1266</v>
      </c>
      <c r="B647" t="s">
        <v>1267</v>
      </c>
      <c r="C647" s="4">
        <v>1</v>
      </c>
      <c r="D647" s="4">
        <v>-1</v>
      </c>
      <c r="E647" s="4">
        <v>0.45100000000000001</v>
      </c>
      <c r="F647" s="4">
        <v>1</v>
      </c>
      <c r="G647" s="4">
        <v>-0.74099999999999999</v>
      </c>
      <c r="I647" s="4">
        <v>-0.22700000000000001</v>
      </c>
      <c r="J647" s="4">
        <v>-1.01E-2</v>
      </c>
      <c r="K647" s="4">
        <v>3.5299999999999998E-8</v>
      </c>
      <c r="L647" s="4">
        <v>-2.4899999999999999E-5</v>
      </c>
      <c r="M647" s="4">
        <v>-2.6900000000000001E-3</v>
      </c>
    </row>
    <row r="648" spans="1:13" x14ac:dyDescent="0.35">
      <c r="A648" t="s">
        <v>1268</v>
      </c>
      <c r="B648" t="s">
        <v>1269</v>
      </c>
      <c r="C648" s="4">
        <v>0.40600000000000003</v>
      </c>
      <c r="D648" s="4">
        <v>0.875</v>
      </c>
      <c r="E648" s="4">
        <v>0.90300000000000002</v>
      </c>
      <c r="F648" s="4">
        <v>-1.4999999999999999E-8</v>
      </c>
      <c r="G648" s="4">
        <v>-0.97899999999999998</v>
      </c>
      <c r="I648" s="4">
        <v>0.70699999999999996</v>
      </c>
      <c r="J648" s="4">
        <v>0.65900000000000003</v>
      </c>
      <c r="K648" s="4">
        <v>0.126</v>
      </c>
      <c r="L648" s="4">
        <v>-0.78400000000000003</v>
      </c>
      <c r="M648" s="4">
        <v>-6.7799999999999996E-3</v>
      </c>
    </row>
    <row r="649" spans="1:13" x14ac:dyDescent="0.35">
      <c r="A649" t="s">
        <v>1270</v>
      </c>
      <c r="B649" t="s">
        <v>1271</v>
      </c>
      <c r="C649" s="4">
        <v>-4.3900000000000003E-6</v>
      </c>
      <c r="D649" s="4">
        <v>0.65300000000000002</v>
      </c>
      <c r="E649" s="4">
        <v>1.9300000000000001E-3</v>
      </c>
      <c r="F649" s="4">
        <v>-6.6099999999999994E-5</v>
      </c>
      <c r="G649" s="4">
        <v>-8.8200000000000003E-6</v>
      </c>
      <c r="I649" s="4">
        <v>4.2400000000000001E-6</v>
      </c>
      <c r="J649" s="4">
        <v>-0.35499999999999998</v>
      </c>
      <c r="K649" s="4">
        <v>-1.7099999999999999E-5</v>
      </c>
      <c r="L649" s="4">
        <v>-0.97499999999999998</v>
      </c>
      <c r="M649" s="4">
        <v>-4.0699999999999998E-3</v>
      </c>
    </row>
    <row r="650" spans="1:13" x14ac:dyDescent="0.35">
      <c r="A650" t="s">
        <v>1272</v>
      </c>
      <c r="B650" t="s">
        <v>1273</v>
      </c>
      <c r="C650" s="4">
        <v>1</v>
      </c>
      <c r="D650" s="4">
        <v>2.8799999999999999E-2</v>
      </c>
      <c r="E650" s="4">
        <v>5.7900000000000001E-9</v>
      </c>
      <c r="F650" s="4">
        <v>-1.59E-8</v>
      </c>
      <c r="G650" s="4">
        <v>1.6299999999999999E-12</v>
      </c>
      <c r="I650" s="4">
        <v>0.27</v>
      </c>
      <c r="J650" s="4">
        <v>0.14199999999999999</v>
      </c>
      <c r="K650" s="4">
        <v>1.7000000000000001E-4</v>
      </c>
      <c r="L650" s="4">
        <v>1.5200000000000001E-3</v>
      </c>
      <c r="M650" s="4">
        <v>3.2499999999999999E-3</v>
      </c>
    </row>
    <row r="651" spans="1:13" x14ac:dyDescent="0.35">
      <c r="A651" t="s">
        <v>499</v>
      </c>
      <c r="B651" t="s">
        <v>500</v>
      </c>
      <c r="C651" s="4">
        <v>0.41299999999999998</v>
      </c>
      <c r="D651" s="4">
        <v>-1</v>
      </c>
      <c r="E651" s="4">
        <v>2.06E-2</v>
      </c>
      <c r="F651" s="4">
        <v>-6.7199999999999994E-5</v>
      </c>
      <c r="G651" s="4">
        <v>-8.1800000000000004E-4</v>
      </c>
      <c r="I651" s="4">
        <v>0.316</v>
      </c>
      <c r="J651" s="4">
        <v>-0.627</v>
      </c>
      <c r="K651" s="4">
        <v>-5.0500000000000002E-4</v>
      </c>
      <c r="L651" s="4">
        <v>0.33200000000000002</v>
      </c>
      <c r="M651" s="4">
        <v>-0.105</v>
      </c>
    </row>
    <row r="652" spans="1:13" x14ac:dyDescent="0.35">
      <c r="A652" t="s">
        <v>1274</v>
      </c>
      <c r="B652" t="s">
        <v>1275</v>
      </c>
      <c r="C652" s="4">
        <v>-2.7900000000000001E-2</v>
      </c>
      <c r="D652" s="4">
        <v>1</v>
      </c>
      <c r="E652" s="4">
        <v>1.1400000000000001E-6</v>
      </c>
      <c r="F652" s="4">
        <v>0.99199999999999999</v>
      </c>
      <c r="G652" s="4">
        <v>1.24E-2</v>
      </c>
      <c r="I652" s="4">
        <v>0.48599999999999999</v>
      </c>
      <c r="J652" s="4">
        <v>0.114</v>
      </c>
      <c r="K652" s="4">
        <v>1.5899999999999999E-4</v>
      </c>
      <c r="L652" s="4">
        <v>5.2999999999999998E-8</v>
      </c>
      <c r="M652" s="4">
        <v>0.14599999999999999</v>
      </c>
    </row>
    <row r="653" spans="1:13" x14ac:dyDescent="0.35">
      <c r="A653" t="s">
        <v>1276</v>
      </c>
      <c r="B653" t="s">
        <v>1277</v>
      </c>
      <c r="C653" s="4">
        <v>-0.79200000000000004</v>
      </c>
      <c r="D653" s="4">
        <v>1</v>
      </c>
      <c r="E653" s="4">
        <v>0.10299999999999999</v>
      </c>
      <c r="F653" s="4">
        <v>-0.69399999999999995</v>
      </c>
      <c r="G653" s="4">
        <v>-1</v>
      </c>
      <c r="I653" s="4">
        <v>-5.8999999999999997E-2</v>
      </c>
      <c r="J653" s="4">
        <v>0.75900000000000001</v>
      </c>
      <c r="K653" s="4">
        <v>-0.69199999999999995</v>
      </c>
      <c r="L653" s="4">
        <v>5.3499999999999999E-5</v>
      </c>
      <c r="M653" s="4">
        <v>-0.60899999999999999</v>
      </c>
    </row>
    <row r="654" spans="1:13" x14ac:dyDescent="0.35">
      <c r="A654" t="s">
        <v>1278</v>
      </c>
      <c r="B654" t="s">
        <v>1279</v>
      </c>
      <c r="C654" s="4">
        <v>0.84299999999999997</v>
      </c>
      <c r="D654" s="4">
        <v>0.97299999999999998</v>
      </c>
      <c r="E654" s="4">
        <v>1.15E-2</v>
      </c>
      <c r="F654" s="4">
        <v>1</v>
      </c>
      <c r="G654" s="4">
        <v>-1</v>
      </c>
      <c r="I654" s="4">
        <v>7.7399999999999997E-2</v>
      </c>
      <c r="J654" s="4">
        <v>-0.3</v>
      </c>
      <c r="K654" s="4">
        <v>-0.8</v>
      </c>
      <c r="L654" s="4">
        <v>-3.64E-3</v>
      </c>
      <c r="M654" s="4">
        <v>0.49</v>
      </c>
    </row>
    <row r="655" spans="1:13" x14ac:dyDescent="0.35">
      <c r="A655" t="s">
        <v>1280</v>
      </c>
      <c r="B655" t="s">
        <v>1281</v>
      </c>
      <c r="C655" s="4">
        <v>0.23400000000000001</v>
      </c>
      <c r="D655" s="4">
        <v>-7.4399999999999994E-2</v>
      </c>
      <c r="E655" s="4">
        <v>-6.6199999999999995E-2</v>
      </c>
      <c r="F655" s="4">
        <v>-6.8500000000000002E-3</v>
      </c>
      <c r="G655" s="4">
        <v>0.11799999999999999</v>
      </c>
      <c r="I655" s="4">
        <v>1.04E-2</v>
      </c>
      <c r="J655" s="4">
        <v>-2.4699999999999999E-4</v>
      </c>
      <c r="K655" s="4">
        <v>-2.6099999999999998E-10</v>
      </c>
      <c r="L655" s="4">
        <v>-1.4600000000000001E-5</v>
      </c>
      <c r="M655" s="4">
        <v>-6.2099999999999998E-6</v>
      </c>
    </row>
    <row r="656" spans="1:13" x14ac:dyDescent="0.35">
      <c r="A656" t="s">
        <v>1282</v>
      </c>
      <c r="B656" t="s">
        <v>1283</v>
      </c>
      <c r="C656" s="4">
        <v>-1.37E-2</v>
      </c>
      <c r="D656" s="4">
        <v>1</v>
      </c>
      <c r="E656" s="4">
        <v>1</v>
      </c>
      <c r="F656" s="4">
        <v>-0.90600000000000003</v>
      </c>
      <c r="G656" s="4">
        <v>-0.30299999999999999</v>
      </c>
      <c r="I656" s="4">
        <v>3.9199999999999999E-4</v>
      </c>
      <c r="J656" s="4">
        <v>-0.57099999999999995</v>
      </c>
      <c r="K656" s="4">
        <v>0.22700000000000001</v>
      </c>
      <c r="L656" s="4">
        <v>-0.151</v>
      </c>
      <c r="M656" s="4">
        <v>4.1599999999999998E-2</v>
      </c>
    </row>
    <row r="657" spans="1:13" x14ac:dyDescent="0.35">
      <c r="A657" t="s">
        <v>1284</v>
      </c>
      <c r="B657" t="s">
        <v>1285</v>
      </c>
      <c r="C657" s="4">
        <v>-8.09E-2</v>
      </c>
      <c r="D657" s="4">
        <v>-1</v>
      </c>
      <c r="E657" s="4">
        <v>7.4899999999999994E-2</v>
      </c>
      <c r="F657" s="4">
        <v>-8.43E-2</v>
      </c>
      <c r="G657" s="4">
        <v>-1.7499999999999999E-7</v>
      </c>
      <c r="I657" s="4">
        <v>1.8199999999999999E-9</v>
      </c>
      <c r="J657" s="4">
        <v>-1.21E-2</v>
      </c>
      <c r="K657" s="4">
        <v>-0.151</v>
      </c>
      <c r="L657" s="4">
        <v>-0.113</v>
      </c>
      <c r="M657" s="4">
        <v>2.36E-8</v>
      </c>
    </row>
    <row r="658" spans="1:13" x14ac:dyDescent="0.35">
      <c r="A658" t="s">
        <v>1286</v>
      </c>
      <c r="B658" t="s">
        <v>1287</v>
      </c>
      <c r="C658" s="4">
        <v>0.52700000000000002</v>
      </c>
      <c r="D658" s="4">
        <v>0.53900000000000003</v>
      </c>
      <c r="E658" s="4">
        <v>7.4800000000000005E-2</v>
      </c>
      <c r="F658" s="4">
        <v>-1</v>
      </c>
      <c r="G658" s="4">
        <v>0.153</v>
      </c>
      <c r="I658" s="4">
        <v>-1.15E-3</v>
      </c>
      <c r="J658" s="4">
        <v>5.21E-2</v>
      </c>
      <c r="K658" s="4">
        <v>-0.20599999999999999</v>
      </c>
      <c r="L658" s="4">
        <v>7.4700000000000005E-4</v>
      </c>
      <c r="M658" s="4">
        <v>-0.58899999999999997</v>
      </c>
    </row>
    <row r="659" spans="1:13" x14ac:dyDescent="0.35">
      <c r="A659" t="s">
        <v>1288</v>
      </c>
      <c r="B659" t="s">
        <v>1289</v>
      </c>
      <c r="C659" s="4">
        <v>-0.22900000000000001</v>
      </c>
      <c r="D659" s="4">
        <v>1</v>
      </c>
      <c r="E659" s="4">
        <v>0.24099999999999999</v>
      </c>
      <c r="F659" s="4">
        <v>-0.67400000000000004</v>
      </c>
      <c r="G659" s="4">
        <v>-0.24099999999999999</v>
      </c>
      <c r="I659" s="4">
        <v>3.1500000000000001E-11</v>
      </c>
      <c r="J659" s="4">
        <v>-0.82499999999999996</v>
      </c>
      <c r="K659" s="4">
        <v>-4.1700000000000001E-2</v>
      </c>
      <c r="L659" s="4">
        <v>7.9799999999999995E-15</v>
      </c>
      <c r="M659" s="4">
        <v>0.29399999999999998</v>
      </c>
    </row>
    <row r="660" spans="1:13" x14ac:dyDescent="0.35">
      <c r="A660" t="s">
        <v>1290</v>
      </c>
      <c r="B660" t="s">
        <v>1291</v>
      </c>
      <c r="C660" s="4">
        <v>-6.6299999999999996E-4</v>
      </c>
      <c r="D660" s="4">
        <v>1</v>
      </c>
      <c r="E660" s="4">
        <v>-0.53600000000000003</v>
      </c>
      <c r="F660" s="4">
        <v>0.184</v>
      </c>
      <c r="G660" s="4">
        <v>-3.46E-3</v>
      </c>
      <c r="I660" s="4">
        <v>2.4299999999999999E-2</v>
      </c>
      <c r="J660" s="4">
        <v>-0.65300000000000002</v>
      </c>
      <c r="K660" s="4">
        <v>-0.95499999999999996</v>
      </c>
      <c r="L660" s="4">
        <v>-3.9799999999999999E-7</v>
      </c>
      <c r="M660" s="4">
        <v>-0.95599999999999996</v>
      </c>
    </row>
    <row r="661" spans="1:13" x14ac:dyDescent="0.35">
      <c r="A661" t="s">
        <v>1292</v>
      </c>
      <c r="B661" t="s">
        <v>1293</v>
      </c>
      <c r="C661" s="4">
        <v>-0.17899999999999999</v>
      </c>
      <c r="D661" s="4">
        <v>0.97099999999999997</v>
      </c>
      <c r="E661" s="4">
        <v>-0.81399999999999995</v>
      </c>
      <c r="F661" s="4">
        <v>0.73599999999999999</v>
      </c>
      <c r="G661" s="4">
        <v>-4.1200000000000004E-3</v>
      </c>
      <c r="I661" s="4">
        <v>-2.4399999999999999E-4</v>
      </c>
      <c r="J661" s="4">
        <v>8.7300000000000003E-2</v>
      </c>
      <c r="K661" s="4">
        <v>0.37</v>
      </c>
      <c r="L661" s="4">
        <v>2.4299999999999999E-2</v>
      </c>
      <c r="M661" s="4">
        <v>2.5899999999999999E-9</v>
      </c>
    </row>
    <row r="662" spans="1:13" x14ac:dyDescent="0.35">
      <c r="A662" t="s">
        <v>1294</v>
      </c>
      <c r="B662" t="s">
        <v>1295</v>
      </c>
      <c r="C662" s="4">
        <v>-1</v>
      </c>
      <c r="D662" s="4">
        <v>-0.86499999999999999</v>
      </c>
      <c r="E662" s="4">
        <v>-5.62E-2</v>
      </c>
      <c r="F662" s="4">
        <v>6.9699999999999998E-2</v>
      </c>
      <c r="G662" s="4">
        <v>-0.154</v>
      </c>
      <c r="I662" s="4">
        <v>0.40600000000000003</v>
      </c>
      <c r="J662" s="4">
        <v>-0.39500000000000002</v>
      </c>
      <c r="K662" s="4">
        <v>0.188</v>
      </c>
      <c r="L662" s="4">
        <v>0.84699999999999998</v>
      </c>
      <c r="M662" s="4">
        <v>0.191</v>
      </c>
    </row>
    <row r="663" spans="1:13" x14ac:dyDescent="0.35">
      <c r="A663" t="s">
        <v>1296</v>
      </c>
      <c r="B663" t="s">
        <v>1297</v>
      </c>
      <c r="C663" s="4">
        <v>0.109</v>
      </c>
      <c r="D663" s="4">
        <v>0.42399999999999999</v>
      </c>
      <c r="E663" s="4">
        <v>-0.42499999999999999</v>
      </c>
      <c r="F663" s="4">
        <v>1.7799999999999999E-3</v>
      </c>
      <c r="G663" s="4">
        <v>-1</v>
      </c>
      <c r="I663" s="4">
        <v>-4.5999999999999999E-2</v>
      </c>
      <c r="J663" s="4">
        <v>0.39500000000000002</v>
      </c>
      <c r="K663" s="4">
        <v>-8.8100000000000001E-3</v>
      </c>
      <c r="L663" s="4">
        <v>0.24099999999999999</v>
      </c>
      <c r="M663" s="4">
        <v>8.6399999999999997E-4</v>
      </c>
    </row>
    <row r="664" spans="1:13" x14ac:dyDescent="0.35">
      <c r="A664" t="s">
        <v>1298</v>
      </c>
      <c r="B664" t="s">
        <v>1299</v>
      </c>
      <c r="C664" s="4">
        <v>-0.51300000000000001</v>
      </c>
      <c r="D664" s="4">
        <v>0.16700000000000001</v>
      </c>
      <c r="E664" s="4">
        <v>-3.5899999999999999E-6</v>
      </c>
      <c r="F664" s="4">
        <v>4.4100000000000001E-6</v>
      </c>
      <c r="G664" s="4">
        <v>1</v>
      </c>
      <c r="I664" s="4">
        <v>0.23200000000000001</v>
      </c>
      <c r="J664" s="4">
        <v>-0.58599999999999997</v>
      </c>
      <c r="K664" s="4">
        <v>4.0800000000000003E-2</v>
      </c>
      <c r="L664" s="4">
        <v>0.183</v>
      </c>
      <c r="M664" s="4">
        <v>-0.82599999999999996</v>
      </c>
    </row>
    <row r="665" spans="1:13" x14ac:dyDescent="0.35">
      <c r="A665" t="s">
        <v>1300</v>
      </c>
      <c r="B665" t="s">
        <v>1301</v>
      </c>
      <c r="C665" s="4">
        <v>-5.1499999999999997E-2</v>
      </c>
      <c r="D665" s="4">
        <v>8.3999999999999995E-3</v>
      </c>
      <c r="E665" s="4">
        <v>-0.71799999999999997</v>
      </c>
      <c r="F665" s="4">
        <v>0.26900000000000002</v>
      </c>
      <c r="G665" s="4">
        <v>-7.1400000000000005E-2</v>
      </c>
      <c r="I665" s="4">
        <v>-0.27600000000000002</v>
      </c>
      <c r="J665" s="4">
        <v>-0.318</v>
      </c>
      <c r="K665" s="4">
        <v>-3.7100000000000001E-2</v>
      </c>
      <c r="L665" s="4">
        <v>-0.54900000000000004</v>
      </c>
      <c r="M665" s="4">
        <v>-0.77900000000000003</v>
      </c>
    </row>
    <row r="666" spans="1:13" x14ac:dyDescent="0.35">
      <c r="A666" t="s">
        <v>1302</v>
      </c>
      <c r="B666" t="s">
        <v>1303</v>
      </c>
      <c r="C666" s="4">
        <v>6.2699999999999995E-4</v>
      </c>
      <c r="D666" s="4">
        <v>0.55700000000000005</v>
      </c>
      <c r="E666" s="4">
        <v>-1</v>
      </c>
      <c r="F666" s="4">
        <v>2.8300000000000001E-3</v>
      </c>
      <c r="G666" s="4">
        <v>4.8000000000000001E-2</v>
      </c>
      <c r="I666" s="4">
        <v>-9.5599999999999992E-9</v>
      </c>
      <c r="J666" s="4">
        <v>5.1500000000000005E-4</v>
      </c>
      <c r="K666" s="4">
        <v>1.0900000000000001E-17</v>
      </c>
      <c r="L666" s="4">
        <v>2.7599999999999999E-4</v>
      </c>
      <c r="M666" s="4">
        <v>-0.48499999999999999</v>
      </c>
    </row>
    <row r="667" spans="1:13" x14ac:dyDescent="0.35">
      <c r="A667" t="s">
        <v>1304</v>
      </c>
      <c r="B667" t="s">
        <v>1305</v>
      </c>
      <c r="C667" s="4">
        <v>1.1200000000000001E-9</v>
      </c>
      <c r="D667" s="4">
        <v>-8.4599999999999995E-2</v>
      </c>
      <c r="E667" s="4">
        <v>-2.61E-6</v>
      </c>
      <c r="F667" s="4">
        <v>4.2199999999999998E-3</v>
      </c>
      <c r="G667" s="4">
        <v>1.7800000000000001E-12</v>
      </c>
      <c r="I667" s="4">
        <v>-2.8600000000000001E-8</v>
      </c>
      <c r="J667" s="4">
        <v>0.25900000000000001</v>
      </c>
      <c r="K667" s="4">
        <v>-2.59E-8</v>
      </c>
      <c r="L667" s="4">
        <v>-1.2899999999999999E-3</v>
      </c>
      <c r="M667" s="4">
        <v>-0.13400000000000001</v>
      </c>
    </row>
    <row r="668" spans="1:13" x14ac:dyDescent="0.35">
      <c r="A668" t="s">
        <v>1306</v>
      </c>
      <c r="B668" t="s">
        <v>1307</v>
      </c>
      <c r="C668" s="4">
        <v>1</v>
      </c>
      <c r="D668" s="4">
        <v>-0.44700000000000001</v>
      </c>
      <c r="E668" s="4">
        <v>-5.2600000000000001E-2</v>
      </c>
      <c r="F668" s="4">
        <v>1</v>
      </c>
      <c r="G668" s="4">
        <v>0.13400000000000001</v>
      </c>
      <c r="I668" s="4">
        <v>-1</v>
      </c>
      <c r="J668" s="4">
        <v>0.12</v>
      </c>
      <c r="K668" s="4">
        <v>1.7899999999999999E-2</v>
      </c>
      <c r="L668" s="4">
        <v>5.5899999999999998E-2</v>
      </c>
      <c r="M668" s="4">
        <v>0.40799999999999997</v>
      </c>
    </row>
    <row r="669" spans="1:13" x14ac:dyDescent="0.35">
      <c r="A669" t="s">
        <v>1308</v>
      </c>
      <c r="B669" t="s">
        <v>1309</v>
      </c>
      <c r="C669" s="4">
        <v>-1</v>
      </c>
      <c r="D669" s="4">
        <v>-1</v>
      </c>
      <c r="E669" s="4">
        <v>-1</v>
      </c>
      <c r="F669" s="4">
        <v>0.223</v>
      </c>
      <c r="G669" s="4">
        <v>0.69499999999999995</v>
      </c>
      <c r="I669" s="4">
        <v>-0.40600000000000003</v>
      </c>
      <c r="J669" s="4">
        <v>0.39500000000000002</v>
      </c>
      <c r="K669" s="4">
        <v>0.10299999999999999</v>
      </c>
      <c r="L669" s="4">
        <v>0.86199999999999999</v>
      </c>
      <c r="M669" s="4">
        <v>-1.9699999999999999E-2</v>
      </c>
    </row>
    <row r="670" spans="1:13" x14ac:dyDescent="0.35">
      <c r="A670" t="s">
        <v>1310</v>
      </c>
      <c r="B670" t="s">
        <v>1311</v>
      </c>
      <c r="C670" s="4">
        <v>-5.8400000000000001E-2</v>
      </c>
      <c r="D670" s="4">
        <v>0.80700000000000005</v>
      </c>
      <c r="E670" s="4">
        <v>0.39900000000000002</v>
      </c>
      <c r="F670" s="4">
        <v>0.58699999999999997</v>
      </c>
      <c r="G670" s="4">
        <v>-1</v>
      </c>
      <c r="I670" s="4">
        <v>-3.0300000000000001E-2</v>
      </c>
      <c r="J670" s="4">
        <v>-0.36799999999999999</v>
      </c>
      <c r="K670" s="4">
        <v>-0.50900000000000001</v>
      </c>
      <c r="L670" s="4">
        <v>-0.21199999999999999</v>
      </c>
      <c r="M670" s="4">
        <v>0.111</v>
      </c>
    </row>
    <row r="671" spans="1:13" x14ac:dyDescent="0.35">
      <c r="A671" t="s">
        <v>1312</v>
      </c>
      <c r="B671" t="s">
        <v>1313</v>
      </c>
      <c r="C671" s="4">
        <v>-0.57099999999999995</v>
      </c>
      <c r="D671" s="4">
        <v>-0.64</v>
      </c>
      <c r="E671" s="4">
        <v>-3.3099999999999999E-9</v>
      </c>
      <c r="F671" s="4">
        <v>1.1600000000000001E-14</v>
      </c>
      <c r="G671" s="4">
        <v>-0.105</v>
      </c>
      <c r="I671" s="4">
        <v>-2.7900000000000002E-10</v>
      </c>
      <c r="J671" s="4">
        <v>-0.32900000000000001</v>
      </c>
      <c r="K671" s="4">
        <v>0.188</v>
      </c>
      <c r="L671" s="4">
        <v>1.6299999999999999E-3</v>
      </c>
      <c r="M671" s="4">
        <v>7.9999999999999998E-16</v>
      </c>
    </row>
    <row r="672" spans="1:13" x14ac:dyDescent="0.35">
      <c r="A672" t="s">
        <v>1314</v>
      </c>
      <c r="B672" t="s">
        <v>1315</v>
      </c>
      <c r="C672" s="4">
        <v>-0.72199999999999998</v>
      </c>
      <c r="D672" s="4">
        <v>1</v>
      </c>
      <c r="E672" s="4">
        <v>-6.13E-2</v>
      </c>
      <c r="F672" s="4">
        <v>1.0499999999999999E-14</v>
      </c>
      <c r="G672" s="4">
        <v>0.60599999999999998</v>
      </c>
      <c r="I672" s="4">
        <v>-1.06E-3</v>
      </c>
      <c r="J672" s="4">
        <v>3.0799999999999998E-8</v>
      </c>
      <c r="K672" s="4">
        <v>-0.80800000000000005</v>
      </c>
      <c r="L672" s="4">
        <v>-1.23E-3</v>
      </c>
      <c r="M672" s="4">
        <v>-0.90400000000000003</v>
      </c>
    </row>
    <row r="673" spans="1:13" x14ac:dyDescent="0.35">
      <c r="A673" t="s">
        <v>1316</v>
      </c>
      <c r="B673" t="s">
        <v>1317</v>
      </c>
      <c r="C673" s="4">
        <v>-0.49099999999999999</v>
      </c>
      <c r="D673" s="4">
        <v>0.35499999999999998</v>
      </c>
      <c r="E673" s="4">
        <v>0.623</v>
      </c>
      <c r="F673" s="4">
        <v>1.43E-2</v>
      </c>
      <c r="G673" s="4">
        <v>0.20899999999999999</v>
      </c>
      <c r="I673" s="4">
        <v>0.98899999999999999</v>
      </c>
      <c r="J673" s="4">
        <v>3.44E-2</v>
      </c>
      <c r="K673" s="4">
        <v>-1</v>
      </c>
      <c r="L673" s="4">
        <v>2.18E-2</v>
      </c>
      <c r="M673" s="4">
        <v>0.63200000000000001</v>
      </c>
    </row>
    <row r="674" spans="1:13" x14ac:dyDescent="0.35">
      <c r="A674" t="s">
        <v>1318</v>
      </c>
      <c r="B674" t="s">
        <v>1319</v>
      </c>
      <c r="C674" s="4">
        <v>-4.0000000000000002E-4</v>
      </c>
      <c r="D674" s="4">
        <v>0.629</v>
      </c>
      <c r="E674" s="4">
        <v>-7.1099999999999997E-2</v>
      </c>
      <c r="F674" s="4">
        <v>6.3200000000000006E-2</v>
      </c>
      <c r="G674" s="4">
        <v>-6.8400000000000002E-2</v>
      </c>
      <c r="I674" s="4">
        <v>-1</v>
      </c>
      <c r="J674" s="4">
        <v>2.3099999999999999E-2</v>
      </c>
      <c r="K674" s="4">
        <v>-1.32E-2</v>
      </c>
      <c r="L674" s="4">
        <v>-0.30499999999999999</v>
      </c>
      <c r="M674" s="4">
        <v>0.55100000000000005</v>
      </c>
    </row>
    <row r="675" spans="1:13" x14ac:dyDescent="0.35">
      <c r="A675" t="s">
        <v>1320</v>
      </c>
      <c r="B675" t="s">
        <v>1321</v>
      </c>
      <c r="C675" s="4">
        <v>0.16200000000000001</v>
      </c>
      <c r="D675" s="4">
        <v>4.3099999999999999E-2</v>
      </c>
      <c r="E675" s="4">
        <v>4.3800000000000001E-5</v>
      </c>
      <c r="F675" s="4">
        <v>5.8299999999999998E-2</v>
      </c>
      <c r="G675" s="4">
        <v>3.7599999999999998E-4</v>
      </c>
      <c r="I675" s="4">
        <v>2.8099999999999999E-5</v>
      </c>
      <c r="J675" s="4">
        <v>0.34599999999999997</v>
      </c>
      <c r="K675" s="4">
        <v>-0.104</v>
      </c>
      <c r="L675" s="4">
        <v>0.78900000000000003</v>
      </c>
      <c r="M675" s="4">
        <v>2.2399999999999998E-3</v>
      </c>
    </row>
    <row r="676" spans="1:13" x14ac:dyDescent="0.35">
      <c r="A676" t="s">
        <v>1322</v>
      </c>
      <c r="B676" t="s">
        <v>1323</v>
      </c>
      <c r="C676" s="4">
        <v>-1</v>
      </c>
      <c r="D676" s="4">
        <v>-0.88</v>
      </c>
      <c r="E676" s="4">
        <v>-0.78300000000000003</v>
      </c>
      <c r="F676" s="4">
        <v>0.71599999999999997</v>
      </c>
      <c r="G676" s="4">
        <v>-1</v>
      </c>
      <c r="I676" s="4">
        <v>0.40600000000000003</v>
      </c>
      <c r="J676" s="4">
        <v>0.39500000000000002</v>
      </c>
      <c r="K676" s="4">
        <v>-8.8100000000000001E-3</v>
      </c>
      <c r="L676" s="4">
        <v>3.7600000000000001E-2</v>
      </c>
      <c r="M676" s="4">
        <v>8.6399999999999997E-4</v>
      </c>
    </row>
    <row r="677" spans="1:13" x14ac:dyDescent="0.35">
      <c r="A677" t="s">
        <v>1324</v>
      </c>
      <c r="B677" t="s">
        <v>1325</v>
      </c>
      <c r="C677" s="4">
        <v>0.754</v>
      </c>
      <c r="D677" s="4">
        <v>0.51900000000000002</v>
      </c>
      <c r="E677" s="4">
        <v>-3.9299999999999996E-6</v>
      </c>
      <c r="F677" s="4">
        <v>7.2600000000000003E-5</v>
      </c>
      <c r="G677" s="4">
        <v>0.45600000000000002</v>
      </c>
      <c r="I677" s="4">
        <v>-3.2899999999999999E-7</v>
      </c>
      <c r="J677" s="4">
        <v>0.47199999999999998</v>
      </c>
      <c r="K677" s="4">
        <v>1.4100000000000001E-6</v>
      </c>
      <c r="L677" s="4">
        <v>4.9699999999999997E-18</v>
      </c>
      <c r="M677" s="4">
        <v>-0.443</v>
      </c>
    </row>
    <row r="678" spans="1:13" x14ac:dyDescent="0.35">
      <c r="A678" t="s">
        <v>1326</v>
      </c>
      <c r="B678" t="s">
        <v>1327</v>
      </c>
      <c r="C678" s="4">
        <v>-1</v>
      </c>
      <c r="D678" s="4">
        <v>1</v>
      </c>
      <c r="E678" s="4">
        <v>1</v>
      </c>
      <c r="F678" s="4">
        <v>1</v>
      </c>
      <c r="G678" s="4">
        <v>1</v>
      </c>
      <c r="I678" s="4">
        <v>-0.40600000000000003</v>
      </c>
      <c r="J678" s="4">
        <v>-0.39500000000000002</v>
      </c>
      <c r="K678" s="4">
        <v>1</v>
      </c>
      <c r="L678" s="4">
        <v>-8.9800000000000001E-3</v>
      </c>
      <c r="M678" s="4">
        <v>1</v>
      </c>
    </row>
    <row r="679" spans="1:13" x14ac:dyDescent="0.35">
      <c r="A679" t="s">
        <v>1328</v>
      </c>
      <c r="B679" t="s">
        <v>1329</v>
      </c>
      <c r="C679" s="4">
        <v>-1</v>
      </c>
      <c r="D679" s="4">
        <v>3.1900000000000001E-3</v>
      </c>
      <c r="E679" s="4">
        <v>1</v>
      </c>
      <c r="F679" s="4">
        <v>4.8999999999999997E-30</v>
      </c>
      <c r="G679" s="4">
        <v>1E-3</v>
      </c>
      <c r="I679" s="4">
        <v>-0.70299999999999996</v>
      </c>
      <c r="J679" s="4">
        <v>1.45E-5</v>
      </c>
      <c r="K679" s="4">
        <v>0.33300000000000002</v>
      </c>
      <c r="L679" s="4">
        <v>9.5400000000000001E-5</v>
      </c>
      <c r="M679" s="4">
        <v>-0.57099999999999995</v>
      </c>
    </row>
    <row r="680" spans="1:13" x14ac:dyDescent="0.35">
      <c r="A680" t="s">
        <v>1330</v>
      </c>
      <c r="B680" t="s">
        <v>1331</v>
      </c>
      <c r="C680" s="4">
        <v>-1.21E-2</v>
      </c>
      <c r="D680" s="4">
        <v>6.5700000000000003E-3</v>
      </c>
      <c r="E680" s="4">
        <v>-3.3700000000000001E-2</v>
      </c>
      <c r="F680" s="4">
        <v>0.41799999999999998</v>
      </c>
      <c r="G680" s="4">
        <v>-1</v>
      </c>
      <c r="I680" s="4">
        <v>-0.98599999999999999</v>
      </c>
      <c r="J680" s="4">
        <v>-0.34599999999999997</v>
      </c>
      <c r="K680" s="4">
        <v>1.31E-21</v>
      </c>
      <c r="L680" s="4">
        <v>1.5000000000000001E-36</v>
      </c>
      <c r="M680" s="4">
        <v>6.3300000000000004E-8</v>
      </c>
    </row>
    <row r="681" spans="1:13" x14ac:dyDescent="0.35">
      <c r="A681" t="s">
        <v>1332</v>
      </c>
      <c r="B681" t="s">
        <v>1333</v>
      </c>
      <c r="C681" s="4">
        <v>-3.9100000000000002E-4</v>
      </c>
      <c r="D681" s="4">
        <v>0.96899999999999997</v>
      </c>
      <c r="E681" s="4">
        <v>-5.8599999999999999E-2</v>
      </c>
      <c r="F681" s="4">
        <v>1.3100000000000001E-2</v>
      </c>
      <c r="G681" s="4">
        <v>-0.71799999999999997</v>
      </c>
      <c r="I681" s="4">
        <v>-1.31E-3</v>
      </c>
      <c r="J681" s="4">
        <v>0.84799999999999998</v>
      </c>
      <c r="K681" s="4">
        <v>-0.73399999999999999</v>
      </c>
      <c r="L681" s="4">
        <v>-2.3900000000000001E-2</v>
      </c>
      <c r="M681" s="4">
        <v>5.7200000000000001E-2</v>
      </c>
    </row>
    <row r="682" spans="1:13" x14ac:dyDescent="0.35">
      <c r="A682" t="s">
        <v>1334</v>
      </c>
      <c r="B682" t="s">
        <v>1335</v>
      </c>
      <c r="C682" s="4">
        <v>3.18E-5</v>
      </c>
      <c r="D682" s="4">
        <v>-2.31E-3</v>
      </c>
      <c r="E682" s="4">
        <v>-5.9300000000000004E-3</v>
      </c>
      <c r="F682" s="4">
        <v>-0.78</v>
      </c>
      <c r="G682" s="4">
        <v>1.2800000000000001E-3</v>
      </c>
      <c r="I682" s="4">
        <v>6.8099999999999994E-8</v>
      </c>
      <c r="J682" s="4">
        <v>-1.03E-2</v>
      </c>
      <c r="K682" s="4">
        <v>6.6599999999999997E-9</v>
      </c>
      <c r="L682" s="4">
        <v>0.217</v>
      </c>
      <c r="M682" s="4">
        <v>4.3999999999999997E-19</v>
      </c>
    </row>
    <row r="683" spans="1:13" x14ac:dyDescent="0.35">
      <c r="A683" t="s">
        <v>1336</v>
      </c>
      <c r="B683" t="s">
        <v>1337</v>
      </c>
      <c r="C683" s="4">
        <v>-7.7899999999999997E-2</v>
      </c>
      <c r="D683" s="4">
        <v>0.65100000000000002</v>
      </c>
      <c r="E683" s="4">
        <v>0.38800000000000001</v>
      </c>
      <c r="F683" s="4">
        <v>-0.86299999999999999</v>
      </c>
      <c r="G683" s="4">
        <v>0.28199999999999997</v>
      </c>
      <c r="I683" s="4">
        <v>-0.443</v>
      </c>
      <c r="J683" s="4">
        <v>1</v>
      </c>
      <c r="K683" s="4">
        <v>0.52200000000000002</v>
      </c>
      <c r="L683" s="4">
        <v>-1.41E-2</v>
      </c>
      <c r="M683" s="4">
        <v>7.33E-32</v>
      </c>
    </row>
    <row r="684" spans="1:13" x14ac:dyDescent="0.35">
      <c r="A684" t="s">
        <v>1338</v>
      </c>
      <c r="B684" t="s">
        <v>1339</v>
      </c>
      <c r="C684" s="4">
        <v>-5.0400000000000002E-10</v>
      </c>
      <c r="D684" s="4">
        <v>1.1900000000000001E-2</v>
      </c>
      <c r="E684" s="4">
        <v>9.0899999999999998E-4</v>
      </c>
      <c r="F684" s="4">
        <v>-0.25</v>
      </c>
      <c r="G684" s="4">
        <v>-1.5500000000000001E-5</v>
      </c>
      <c r="I684" s="4">
        <v>1.9900000000000001E-4</v>
      </c>
      <c r="J684" s="4">
        <v>-6.1499999999999999E-4</v>
      </c>
      <c r="K684" s="4">
        <v>-6.4199999999999993E-2</v>
      </c>
      <c r="L684" s="4">
        <v>-2.6700000000000002E-2</v>
      </c>
      <c r="M684" s="4">
        <v>6.6800000000000004E-6</v>
      </c>
    </row>
    <row r="685" spans="1:13" x14ac:dyDescent="0.35">
      <c r="A685" t="s">
        <v>1340</v>
      </c>
      <c r="B685" t="s">
        <v>1341</v>
      </c>
      <c r="C685" s="4">
        <v>-3.31E-3</v>
      </c>
      <c r="D685" s="4">
        <v>0.12</v>
      </c>
      <c r="E685" s="4">
        <v>1.07E-3</v>
      </c>
      <c r="F685" s="4">
        <v>0.111</v>
      </c>
      <c r="G685" s="4">
        <v>-1</v>
      </c>
      <c r="I685" s="4">
        <v>5.3199999999999997E-2</v>
      </c>
      <c r="J685" s="4">
        <v>-0.39500000000000002</v>
      </c>
      <c r="K685" s="4">
        <v>7.7799999999999994E-5</v>
      </c>
      <c r="L685" s="4">
        <v>9.8600000000000004E-14</v>
      </c>
      <c r="M685" s="4">
        <v>1.28E-39</v>
      </c>
    </row>
    <row r="686" spans="1:13" x14ac:dyDescent="0.35">
      <c r="A686" t="s">
        <v>1342</v>
      </c>
      <c r="B686" t="s">
        <v>1343</v>
      </c>
      <c r="C686" s="4">
        <v>-2.9399999999999999E-2</v>
      </c>
      <c r="D686" s="4">
        <v>0.76200000000000001</v>
      </c>
      <c r="E686" s="4">
        <v>4.9799999999999997E-17</v>
      </c>
      <c r="F686" s="4">
        <v>-0.83899999999999997</v>
      </c>
      <c r="G686" s="4">
        <v>-0.84699999999999998</v>
      </c>
      <c r="I686" s="4">
        <v>0.16900000000000001</v>
      </c>
      <c r="J686" s="4">
        <v>9.2299999999999994E-5</v>
      </c>
      <c r="K686" s="4">
        <v>9.3299999999999994E-2</v>
      </c>
      <c r="L686" s="4">
        <v>-0.97</v>
      </c>
      <c r="M686" s="4">
        <v>1.6500000000000001E-18</v>
      </c>
    </row>
    <row r="687" spans="1:13" x14ac:dyDescent="0.35">
      <c r="A687" t="s">
        <v>1344</v>
      </c>
      <c r="B687" t="s">
        <v>1345</v>
      </c>
      <c r="C687" s="4">
        <v>-2.7399999999999998E-3</v>
      </c>
      <c r="D687" s="4">
        <v>0.14199999999999999</v>
      </c>
      <c r="E687" s="4">
        <v>5.8400000000000001E-2</v>
      </c>
      <c r="F687" s="4">
        <v>-0.223</v>
      </c>
      <c r="G687" s="4">
        <v>0.98499999999999999</v>
      </c>
      <c r="I687" s="4">
        <v>-0.52500000000000002</v>
      </c>
      <c r="J687" s="4">
        <v>-0.10199999999999999</v>
      </c>
      <c r="K687" s="4">
        <v>-2.6799999999999998E-8</v>
      </c>
      <c r="L687" s="4">
        <v>-8.6E-3</v>
      </c>
      <c r="M687" s="4">
        <v>1.9500000000000001E-9</v>
      </c>
    </row>
    <row r="688" spans="1:13" x14ac:dyDescent="0.35">
      <c r="A688" t="s">
        <v>1346</v>
      </c>
      <c r="B688" t="s">
        <v>1347</v>
      </c>
      <c r="C688" s="4">
        <v>-1</v>
      </c>
      <c r="D688" s="4">
        <v>-1</v>
      </c>
      <c r="E688" s="4">
        <v>0.42399999999999999</v>
      </c>
      <c r="F688" s="4">
        <v>1</v>
      </c>
      <c r="G688" s="4">
        <v>-0.73399999999999999</v>
      </c>
      <c r="I688" s="4">
        <v>-0.107</v>
      </c>
      <c r="J688" s="4">
        <v>0.27</v>
      </c>
      <c r="K688" s="4">
        <v>-7.7800000000000001E-6</v>
      </c>
      <c r="L688" s="4">
        <v>-0.45900000000000002</v>
      </c>
      <c r="M688" s="4">
        <v>3.5200000000000001E-3</v>
      </c>
    </row>
    <row r="689" spans="1:13" x14ac:dyDescent="0.35">
      <c r="A689" t="s">
        <v>1348</v>
      </c>
      <c r="B689" t="s">
        <v>1349</v>
      </c>
      <c r="C689" s="4">
        <v>-0.92</v>
      </c>
      <c r="D689" s="4">
        <v>-1</v>
      </c>
      <c r="E689" s="4">
        <v>-0.90200000000000002</v>
      </c>
      <c r="F689" s="4">
        <v>0.16300000000000001</v>
      </c>
      <c r="G689" s="4">
        <v>0.23699999999999999</v>
      </c>
      <c r="I689" s="4">
        <v>-0.40600000000000003</v>
      </c>
      <c r="J689" s="4">
        <v>1</v>
      </c>
      <c r="K689" s="4">
        <v>-1</v>
      </c>
      <c r="L689" s="4">
        <v>-0.9</v>
      </c>
      <c r="M689" s="4">
        <v>0.34200000000000003</v>
      </c>
    </row>
    <row r="690" spans="1:13" x14ac:dyDescent="0.35">
      <c r="A690" t="s">
        <v>1350</v>
      </c>
      <c r="B690" t="s">
        <v>1351</v>
      </c>
      <c r="C690" s="4">
        <v>-1.83E-2</v>
      </c>
      <c r="D690" s="4">
        <v>-0.16700000000000001</v>
      </c>
      <c r="E690" s="4">
        <v>-5.4699999999999996E-4</v>
      </c>
      <c r="F690" s="4">
        <v>-4.18E-10</v>
      </c>
      <c r="G690" s="4">
        <v>-0.59799999999999998</v>
      </c>
      <c r="I690" s="4">
        <v>-0.96599999999999997</v>
      </c>
      <c r="J690" s="4">
        <v>-0.82299999999999995</v>
      </c>
      <c r="K690" s="4">
        <v>1.2699999999999999E-2</v>
      </c>
      <c r="L690" s="4">
        <v>0.52800000000000002</v>
      </c>
      <c r="M690" s="4">
        <v>0.48499999999999999</v>
      </c>
    </row>
    <row r="691" spans="1:13" x14ac:dyDescent="0.35">
      <c r="A691" t="s">
        <v>1352</v>
      </c>
      <c r="B691" t="s">
        <v>1353</v>
      </c>
      <c r="C691" s="4">
        <v>0.30299999999999999</v>
      </c>
      <c r="D691" s="4">
        <v>-0.84399999999999997</v>
      </c>
      <c r="E691" s="4">
        <v>1</v>
      </c>
      <c r="F691" s="4">
        <v>0.876</v>
      </c>
      <c r="G691" s="4">
        <v>0.56799999999999995</v>
      </c>
      <c r="I691" s="4">
        <v>1</v>
      </c>
      <c r="J691" s="4">
        <v>1</v>
      </c>
      <c r="K691" s="4">
        <v>1</v>
      </c>
      <c r="L691" s="4">
        <v>-7.0300000000000001E-2</v>
      </c>
      <c r="M691" s="4">
        <v>-1.6400000000000001E-2</v>
      </c>
    </row>
    <row r="692" spans="1:13" x14ac:dyDescent="0.35">
      <c r="A692" t="s">
        <v>1354</v>
      </c>
      <c r="B692" t="s">
        <v>1355</v>
      </c>
      <c r="C692" s="4">
        <v>-3.5700000000000003E-2</v>
      </c>
      <c r="D692" s="4">
        <v>0.88</v>
      </c>
      <c r="E692" s="4">
        <v>1.26E-2</v>
      </c>
      <c r="F692" s="4">
        <v>-1</v>
      </c>
      <c r="G692" s="4">
        <v>-4.4999999999999998E-2</v>
      </c>
      <c r="I692" s="4">
        <v>0.747</v>
      </c>
      <c r="J692" s="4">
        <v>-8.3300000000000006E-3</v>
      </c>
      <c r="K692" s="4">
        <v>-0.505</v>
      </c>
      <c r="L692" s="4">
        <v>0.48099999999999998</v>
      </c>
      <c r="M692" s="4">
        <v>2.2899999999999999E-19</v>
      </c>
    </row>
    <row r="693" spans="1:13" x14ac:dyDescent="0.35">
      <c r="A693" t="s">
        <v>1356</v>
      </c>
      <c r="B693" t="s">
        <v>1357</v>
      </c>
      <c r="C693" s="4">
        <v>1</v>
      </c>
      <c r="D693" s="4">
        <v>1</v>
      </c>
      <c r="E693" s="4">
        <v>0.80200000000000005</v>
      </c>
      <c r="F693" s="4">
        <v>-1</v>
      </c>
      <c r="G693" s="4">
        <v>-1</v>
      </c>
      <c r="I693" s="4">
        <v>1.18E-4</v>
      </c>
      <c r="J693" s="4">
        <v>1</v>
      </c>
      <c r="K693" s="4">
        <v>-0.89100000000000001</v>
      </c>
      <c r="L693" s="4">
        <v>2.4E-2</v>
      </c>
      <c r="M693" s="4">
        <v>8.2099999999999995E-7</v>
      </c>
    </row>
    <row r="694" spans="1:13" x14ac:dyDescent="0.35">
      <c r="A694" t="s">
        <v>1358</v>
      </c>
      <c r="B694" t="s">
        <v>1359</v>
      </c>
      <c r="C694" s="4">
        <v>0.96899999999999997</v>
      </c>
      <c r="D694" s="4">
        <v>0.70099999999999996</v>
      </c>
      <c r="E694" s="4">
        <v>-0.48199999999999998</v>
      </c>
      <c r="F694" s="4">
        <v>-6.7600000000000004E-3</v>
      </c>
      <c r="G694" s="4">
        <v>-4.5900000000000003E-2</v>
      </c>
      <c r="I694" s="4">
        <v>9.4600000000000004E-2</v>
      </c>
      <c r="J694" s="4">
        <v>-9.0899999999999995E-2</v>
      </c>
      <c r="K694" s="4">
        <v>-1.75E-9</v>
      </c>
      <c r="L694" s="4">
        <v>-9.4800000000000007E-6</v>
      </c>
      <c r="M694" s="4">
        <v>4.1899999999999998E-8</v>
      </c>
    </row>
    <row r="695" spans="1:13" x14ac:dyDescent="0.35">
      <c r="A695" t="s">
        <v>1360</v>
      </c>
      <c r="B695" t="s">
        <v>1361</v>
      </c>
      <c r="C695" s="4">
        <v>-7.4599999999999996E-3</v>
      </c>
      <c r="D695" s="4">
        <v>0.68400000000000005</v>
      </c>
      <c r="E695" s="4">
        <v>7.1599999999999997E-2</v>
      </c>
      <c r="F695" s="4">
        <v>-2.1500000000000001E-5</v>
      </c>
      <c r="G695" s="4">
        <v>-0.69299999999999995</v>
      </c>
      <c r="I695" s="4">
        <v>5.3499999999999996E-6</v>
      </c>
      <c r="J695" s="4">
        <v>-6.7799999999999996E-3</v>
      </c>
      <c r="K695" s="4">
        <v>-0.40899999999999997</v>
      </c>
      <c r="L695" s="4">
        <v>0.41199999999999998</v>
      </c>
      <c r="M695" s="4">
        <v>0.41599999999999998</v>
      </c>
    </row>
    <row r="696" spans="1:13" x14ac:dyDescent="0.35">
      <c r="A696" t="s">
        <v>1362</v>
      </c>
      <c r="B696" t="s">
        <v>1363</v>
      </c>
      <c r="C696" s="4">
        <v>-0.111</v>
      </c>
      <c r="D696" s="4">
        <v>0.83</v>
      </c>
      <c r="E696" s="4">
        <v>-1</v>
      </c>
      <c r="F696" s="4">
        <v>0.32500000000000001</v>
      </c>
      <c r="G696" s="4">
        <v>0.37</v>
      </c>
      <c r="I696" s="4">
        <v>0.247</v>
      </c>
      <c r="J696" s="4">
        <v>-4.1100000000000002E-4</v>
      </c>
      <c r="K696" s="4">
        <v>-0.84599999999999997</v>
      </c>
      <c r="L696" s="4">
        <v>-0.67300000000000004</v>
      </c>
      <c r="M696" s="4">
        <v>2.0999999999999999E-5</v>
      </c>
    </row>
    <row r="697" spans="1:13" x14ac:dyDescent="0.35">
      <c r="A697" t="s">
        <v>1364</v>
      </c>
      <c r="B697" t="s">
        <v>1365</v>
      </c>
      <c r="C697" s="4">
        <v>7.9300000000000003E-6</v>
      </c>
      <c r="D697" s="4">
        <v>-1.52E-2</v>
      </c>
      <c r="E697" s="4">
        <v>-0.436</v>
      </c>
      <c r="F697" s="4">
        <v>1.2200000000000001E-2</v>
      </c>
      <c r="G697" s="4">
        <v>9.6700000000000006E-6</v>
      </c>
      <c r="I697" s="4">
        <v>-9.68E-4</v>
      </c>
      <c r="J697" s="4">
        <v>0.03</v>
      </c>
      <c r="K697" s="4">
        <v>-1</v>
      </c>
      <c r="L697" s="4">
        <v>3.3799999999999998E-6</v>
      </c>
      <c r="M697" s="4">
        <v>1.9399999999999999E-7</v>
      </c>
    </row>
    <row r="698" spans="1:13" x14ac:dyDescent="0.35">
      <c r="A698" t="s">
        <v>1366</v>
      </c>
      <c r="B698" t="s">
        <v>1367</v>
      </c>
      <c r="C698" s="4">
        <v>1</v>
      </c>
      <c r="D698" s="4">
        <v>1</v>
      </c>
      <c r="E698" s="4">
        <v>-1</v>
      </c>
      <c r="F698" s="4">
        <v>-1</v>
      </c>
      <c r="G698" s="4">
        <v>-1</v>
      </c>
      <c r="I698" s="4">
        <v>8.5300000000000001E-2</v>
      </c>
      <c r="J698" s="4">
        <v>1.83E-4</v>
      </c>
      <c r="K698" s="4">
        <v>5.4399999999999997E-2</v>
      </c>
      <c r="L698" s="4">
        <v>6.8500000000000002E-3</v>
      </c>
      <c r="M698" s="4">
        <v>0.22700000000000001</v>
      </c>
    </row>
    <row r="699" spans="1:13" x14ac:dyDescent="0.35">
      <c r="A699" t="s">
        <v>1368</v>
      </c>
      <c r="B699" t="s">
        <v>1369</v>
      </c>
      <c r="C699" s="4">
        <v>-5.6899999999999997E-3</v>
      </c>
      <c r="D699" s="4">
        <v>0.54800000000000004</v>
      </c>
      <c r="E699" s="4">
        <v>0.52600000000000002</v>
      </c>
      <c r="F699" s="4">
        <v>5.13E-4</v>
      </c>
      <c r="G699" s="4">
        <v>-0.93799999999999994</v>
      </c>
      <c r="I699" s="4">
        <v>-1</v>
      </c>
      <c r="J699" s="4">
        <v>1</v>
      </c>
      <c r="K699" s="4">
        <v>3.2299999999999999E-23</v>
      </c>
      <c r="L699" s="4">
        <v>0.66700000000000004</v>
      </c>
      <c r="M699" s="4">
        <v>-1.06E-3</v>
      </c>
    </row>
  </sheetData>
  <mergeCells count="2">
    <mergeCell ref="C1:G1"/>
    <mergeCell ref="I1:M1"/>
  </mergeCells>
  <conditionalFormatting sqref="C5:G21 I5:L21 I102:M267 I3:M3 C184:G402 C3:G3">
    <cfRule type="cellIs" dxfId="71" priority="35" operator="between">
      <formula>0</formula>
      <formula>-0.0000000001</formula>
    </cfRule>
    <cfRule type="cellIs" dxfId="70" priority="36" operator="between">
      <formula>0</formula>
      <formula>0.0000000001</formula>
    </cfRule>
  </conditionalFormatting>
  <conditionalFormatting sqref="C5:G21 I5:L21 I102:M267 I3:M3 C184:G402 C3:G3">
    <cfRule type="cellIs" dxfId="67" priority="33" operator="between">
      <formula>-0.0000000001</formula>
      <formula>-0.05</formula>
    </cfRule>
    <cfRule type="cellIs" dxfId="66" priority="34" operator="between">
      <formula>0.0000000001</formula>
      <formula>0.05</formula>
    </cfRule>
  </conditionalFormatting>
  <conditionalFormatting sqref="M5:M21">
    <cfRule type="cellIs" dxfId="63" priority="31" operator="between">
      <formula>0</formula>
      <formula>-0.0000000001</formula>
    </cfRule>
    <cfRule type="cellIs" dxfId="62" priority="32" operator="between">
      <formula>0</formula>
      <formula>0.0000000001</formula>
    </cfRule>
  </conditionalFormatting>
  <conditionalFormatting sqref="M5:M21">
    <cfRule type="cellIs" dxfId="59" priority="29" operator="between">
      <formula>-0.0000000001</formula>
      <formula>-0.05</formula>
    </cfRule>
    <cfRule type="cellIs" dxfId="58" priority="30" operator="between">
      <formula>0.0000000001</formula>
      <formula>0.05</formula>
    </cfRule>
  </conditionalFormatting>
  <conditionalFormatting sqref="C22:G23 I22:M23">
    <cfRule type="cellIs" dxfId="55" priority="27" operator="between">
      <formula>0</formula>
      <formula>-0.0000000001</formula>
    </cfRule>
    <cfRule type="cellIs" dxfId="54" priority="28" operator="between">
      <formula>0</formula>
      <formula>0.0000000001</formula>
    </cfRule>
  </conditionalFormatting>
  <conditionalFormatting sqref="C22:G23 I22:M23">
    <cfRule type="cellIs" dxfId="51" priority="25" operator="between">
      <formula>-0.0000000001</formula>
      <formula>-0.05</formula>
    </cfRule>
    <cfRule type="cellIs" dxfId="50" priority="26" operator="between">
      <formula>0.0000000001</formula>
      <formula>0.05</formula>
    </cfRule>
  </conditionalFormatting>
  <conditionalFormatting sqref="C24:G183">
    <cfRule type="cellIs" dxfId="47" priority="23" operator="between">
      <formula>0</formula>
      <formula>-0.0000000001</formula>
    </cfRule>
    <cfRule type="cellIs" dxfId="46" priority="24" operator="between">
      <formula>0</formula>
      <formula>0.0000000001</formula>
    </cfRule>
  </conditionalFormatting>
  <conditionalFormatting sqref="C24:G183">
    <cfRule type="cellIs" dxfId="43" priority="21" operator="between">
      <formula>-0.0000000001</formula>
      <formula>-0.05</formula>
    </cfRule>
    <cfRule type="cellIs" dxfId="42" priority="22" operator="between">
      <formula>0.0000000001</formula>
      <formula>0.05</formula>
    </cfRule>
  </conditionalFormatting>
  <conditionalFormatting sqref="I24:M101">
    <cfRule type="cellIs" dxfId="39" priority="19" operator="between">
      <formula>0</formula>
      <formula>-0.0000000001</formula>
    </cfRule>
    <cfRule type="cellIs" dxfId="38" priority="20" operator="between">
      <formula>0</formula>
      <formula>0.0000000001</formula>
    </cfRule>
  </conditionalFormatting>
  <conditionalFormatting sqref="I24:M101">
    <cfRule type="cellIs" dxfId="35" priority="17" operator="between">
      <formula>-0.0000000001</formula>
      <formula>-0.05</formula>
    </cfRule>
    <cfRule type="cellIs" dxfId="34" priority="18" operator="between">
      <formula>0.0000000001</formula>
      <formula>0.05</formula>
    </cfRule>
  </conditionalFormatting>
  <conditionalFormatting sqref="I268:J332">
    <cfRule type="cellIs" dxfId="31" priority="15" operator="between">
      <formula>0</formula>
      <formula>-0.0000000001</formula>
    </cfRule>
    <cfRule type="cellIs" dxfId="30" priority="16" operator="between">
      <formula>0</formula>
      <formula>0.0000000001</formula>
    </cfRule>
  </conditionalFormatting>
  <conditionalFormatting sqref="I268:J332">
    <cfRule type="cellIs" dxfId="27" priority="13" operator="between">
      <formula>-0.0000000001</formula>
      <formula>-0.05</formula>
    </cfRule>
    <cfRule type="cellIs" dxfId="26" priority="14" operator="between">
      <formula>0.0000000001</formula>
      <formula>0.05</formula>
    </cfRule>
  </conditionalFormatting>
  <conditionalFormatting sqref="K268:M699 I333:J699">
    <cfRule type="cellIs" dxfId="23" priority="11" operator="between">
      <formula>0</formula>
      <formula>-0.0000000001</formula>
    </cfRule>
    <cfRule type="cellIs" dxfId="22" priority="12" operator="between">
      <formula>0</formula>
      <formula>0.0000000001</formula>
    </cfRule>
  </conditionalFormatting>
  <conditionalFormatting sqref="K268:M699 I333:J699">
    <cfRule type="cellIs" dxfId="19" priority="9" operator="between">
      <formula>-0.0000000001</formula>
      <formula>-0.05</formula>
    </cfRule>
    <cfRule type="cellIs" dxfId="18" priority="10" operator="between">
      <formula>0.0000000001</formula>
      <formula>0.05</formula>
    </cfRule>
  </conditionalFormatting>
  <conditionalFormatting sqref="C403:G658">
    <cfRule type="cellIs" dxfId="15" priority="7" operator="between">
      <formula>0</formula>
      <formula>-0.0000000001</formula>
    </cfRule>
    <cfRule type="cellIs" dxfId="14" priority="8" operator="between">
      <formula>0</formula>
      <formula>0.0000000001</formula>
    </cfRule>
  </conditionalFormatting>
  <conditionalFormatting sqref="C403:G658">
    <cfRule type="cellIs" dxfId="11" priority="5" operator="between">
      <formula>-0.0000000001</formula>
      <formula>-0.05</formula>
    </cfRule>
    <cfRule type="cellIs" dxfId="10" priority="6" operator="between">
      <formula>0.0000000001</formula>
      <formula>0.05</formula>
    </cfRule>
  </conditionalFormatting>
  <conditionalFormatting sqref="C659:G699">
    <cfRule type="cellIs" dxfId="7" priority="3" operator="between">
      <formula>0</formula>
      <formula>-0.0000000001</formula>
    </cfRule>
    <cfRule type="cellIs" dxfId="6" priority="4" operator="between">
      <formula>0</formula>
      <formula>0.0000000001</formula>
    </cfRule>
  </conditionalFormatting>
  <conditionalFormatting sqref="C659:G699">
    <cfRule type="cellIs" dxfId="3" priority="1" operator="between">
      <formula>-0.0000000001</formula>
      <formula>-0.05</formula>
    </cfRule>
    <cfRule type="cellIs" dxfId="2" priority="2" operator="between">
      <formula>0.0000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8:53Z</dcterms:created>
  <dcterms:modified xsi:type="dcterms:W3CDTF">2017-02-08T22:30:00Z</dcterms:modified>
</cp:coreProperties>
</file>